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raceli/Documents/Araceli/CREAS/FONDECYT Iniciación/Papers/DiB/"/>
    </mc:Choice>
  </mc:AlternateContent>
  <bookViews>
    <workbookView xWindow="0" yWindow="460" windowWidth="25600" windowHeight="14180"/>
  </bookViews>
  <sheets>
    <sheet name="low visc. (ANOVA x frequency)" sheetId="4" r:id="rId1"/>
    <sheet name="media visc. (ANOVA x frequency)" sheetId="7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7" l="1"/>
  <c r="L6" i="7"/>
  <c r="J6" i="7"/>
  <c r="M6" i="7"/>
  <c r="O6" i="7"/>
  <c r="I10" i="7"/>
  <c r="L10" i="7"/>
  <c r="I14" i="7"/>
  <c r="L14" i="7"/>
  <c r="I7" i="7"/>
  <c r="L7" i="7"/>
  <c r="K7" i="7"/>
  <c r="N7" i="7"/>
  <c r="O7" i="7"/>
  <c r="J10" i="7"/>
  <c r="M10" i="7"/>
  <c r="I8" i="7"/>
  <c r="L8" i="7"/>
  <c r="J8" i="7"/>
  <c r="M8" i="7"/>
  <c r="K8" i="7"/>
  <c r="N8" i="7"/>
  <c r="O8" i="7"/>
  <c r="K14" i="7"/>
  <c r="N14" i="7"/>
  <c r="O10" i="7"/>
  <c r="I11" i="7"/>
  <c r="L11" i="7"/>
  <c r="J11" i="7"/>
  <c r="M11" i="7"/>
  <c r="K11" i="7"/>
  <c r="N11" i="7"/>
  <c r="O11" i="7"/>
  <c r="I12" i="7"/>
  <c r="L12" i="7"/>
  <c r="J12" i="7"/>
  <c r="M12" i="7"/>
  <c r="O12" i="7"/>
  <c r="O14" i="7"/>
  <c r="I15" i="7"/>
  <c r="L15" i="7"/>
  <c r="J15" i="7"/>
  <c r="M15" i="7"/>
  <c r="K15" i="7"/>
  <c r="N15" i="7"/>
  <c r="O15" i="7"/>
  <c r="I16" i="7"/>
  <c r="L16" i="7"/>
  <c r="J16" i="7"/>
  <c r="M16" i="7"/>
  <c r="K16" i="7"/>
  <c r="N16" i="7"/>
  <c r="O16" i="7"/>
  <c r="I54" i="7"/>
  <c r="L54" i="7"/>
  <c r="J54" i="7"/>
  <c r="M54" i="7"/>
  <c r="O54" i="7"/>
  <c r="J55" i="7"/>
  <c r="M55" i="7"/>
  <c r="K55" i="7"/>
  <c r="N55" i="7"/>
  <c r="O55" i="7"/>
  <c r="I62" i="7"/>
  <c r="L62" i="7"/>
  <c r="I56" i="7"/>
  <c r="L56" i="7"/>
  <c r="J56" i="7"/>
  <c r="M56" i="7"/>
  <c r="K56" i="7"/>
  <c r="N56" i="7"/>
  <c r="O56" i="7"/>
  <c r="J58" i="7"/>
  <c r="M58" i="7"/>
  <c r="J62" i="7"/>
  <c r="M62" i="7"/>
  <c r="K58" i="7"/>
  <c r="N58" i="7"/>
  <c r="O58" i="7"/>
  <c r="J59" i="7"/>
  <c r="M59" i="7"/>
  <c r="K59" i="7"/>
  <c r="N59" i="7"/>
  <c r="O59" i="7"/>
  <c r="I60" i="7"/>
  <c r="L60" i="7"/>
  <c r="J60" i="7"/>
  <c r="M60" i="7"/>
  <c r="K60" i="7"/>
  <c r="N60" i="7"/>
  <c r="O60" i="7"/>
  <c r="O62" i="7"/>
  <c r="I63" i="7"/>
  <c r="L63" i="7"/>
  <c r="J63" i="7"/>
  <c r="M63" i="7"/>
  <c r="O63" i="7"/>
  <c r="I64" i="7"/>
  <c r="L64" i="7"/>
  <c r="J64" i="7"/>
  <c r="M64" i="7"/>
  <c r="O64" i="7"/>
  <c r="I105" i="7"/>
  <c r="L105" i="7"/>
  <c r="K105" i="7"/>
  <c r="N105" i="7"/>
  <c r="O105" i="7"/>
  <c r="I109" i="7"/>
  <c r="L109" i="7"/>
  <c r="I113" i="7"/>
  <c r="L113" i="7"/>
  <c r="I106" i="7"/>
  <c r="L106" i="7"/>
  <c r="J106" i="7"/>
  <c r="M106" i="7"/>
  <c r="K106" i="7"/>
  <c r="N106" i="7"/>
  <c r="O106" i="7"/>
  <c r="J109" i="7"/>
  <c r="M109" i="7"/>
  <c r="J113" i="7"/>
  <c r="M113" i="7"/>
  <c r="I107" i="7"/>
  <c r="L107" i="7"/>
  <c r="J107" i="7"/>
  <c r="M107" i="7"/>
  <c r="O107" i="7"/>
  <c r="O109" i="7"/>
  <c r="I110" i="7"/>
  <c r="L110" i="7"/>
  <c r="J110" i="7"/>
  <c r="M110" i="7"/>
  <c r="K110" i="7"/>
  <c r="N110" i="7"/>
  <c r="O110" i="7"/>
  <c r="I111" i="7"/>
  <c r="L111" i="7"/>
  <c r="J111" i="7"/>
  <c r="M111" i="7"/>
  <c r="O111" i="7"/>
  <c r="O113" i="7"/>
  <c r="I114" i="7"/>
  <c r="L114" i="7"/>
  <c r="J114" i="7"/>
  <c r="M114" i="7"/>
  <c r="K114" i="7"/>
  <c r="N114" i="7"/>
  <c r="O114" i="7"/>
  <c r="I115" i="7"/>
  <c r="L115" i="7"/>
  <c r="J115" i="7"/>
  <c r="M115" i="7"/>
  <c r="K115" i="7"/>
  <c r="N115" i="7"/>
  <c r="O115" i="7"/>
  <c r="I16" i="4"/>
  <c r="L16" i="4"/>
  <c r="J16" i="4"/>
  <c r="M16" i="4"/>
  <c r="P16" i="4"/>
  <c r="I15" i="4"/>
  <c r="L15" i="4"/>
  <c r="I107" i="4"/>
  <c r="L107" i="4"/>
  <c r="I113" i="4"/>
  <c r="L113" i="4"/>
  <c r="K109" i="4"/>
  <c r="N109" i="4"/>
  <c r="J109" i="4"/>
  <c r="M109" i="4"/>
  <c r="I109" i="4"/>
  <c r="L109" i="4"/>
  <c r="J105" i="4"/>
  <c r="M105" i="4"/>
  <c r="I105" i="4"/>
  <c r="L105" i="4"/>
  <c r="K107" i="4"/>
  <c r="N107" i="4"/>
  <c r="K115" i="4"/>
  <c r="N115" i="4"/>
  <c r="K111" i="4"/>
  <c r="N111" i="4"/>
  <c r="J115" i="4"/>
  <c r="M115" i="4"/>
  <c r="J111" i="4"/>
  <c r="M111" i="4"/>
  <c r="I115" i="4"/>
  <c r="L115" i="4"/>
  <c r="I111" i="4"/>
  <c r="L111" i="4"/>
  <c r="K106" i="4"/>
  <c r="N106" i="4"/>
  <c r="K114" i="4"/>
  <c r="N114" i="4"/>
  <c r="I110" i="4"/>
  <c r="L110" i="4"/>
  <c r="J110" i="4"/>
  <c r="M110" i="4"/>
  <c r="K110" i="4"/>
  <c r="N110" i="4"/>
  <c r="O110" i="4"/>
  <c r="J114" i="4"/>
  <c r="M114" i="4"/>
  <c r="I106" i="4"/>
  <c r="L106" i="4"/>
  <c r="K113" i="4"/>
  <c r="N113" i="4"/>
  <c r="I54" i="4"/>
  <c r="L54" i="4"/>
  <c r="K62" i="4"/>
  <c r="N62" i="4"/>
  <c r="K58" i="4"/>
  <c r="N58" i="4"/>
  <c r="J58" i="4"/>
  <c r="M58" i="4"/>
  <c r="J54" i="4"/>
  <c r="M54" i="4"/>
  <c r="K56" i="4"/>
  <c r="N56" i="4"/>
  <c r="J56" i="4"/>
  <c r="M56" i="4"/>
  <c r="J60" i="4"/>
  <c r="M60" i="4"/>
  <c r="I56" i="4"/>
  <c r="L56" i="4"/>
  <c r="I64" i="4"/>
  <c r="L64" i="4"/>
  <c r="I60" i="4"/>
  <c r="L60" i="4"/>
  <c r="I59" i="4"/>
  <c r="L59" i="4"/>
  <c r="J59" i="4"/>
  <c r="M59" i="4"/>
  <c r="O59" i="4"/>
  <c r="I55" i="4"/>
  <c r="L55" i="4"/>
  <c r="I63" i="4"/>
  <c r="L63" i="4"/>
  <c r="J8" i="4"/>
  <c r="M8" i="4"/>
  <c r="K8" i="4"/>
  <c r="N8" i="4"/>
  <c r="I12" i="4"/>
  <c r="L12" i="4"/>
  <c r="J12" i="4"/>
  <c r="M12" i="4"/>
  <c r="I8" i="4"/>
  <c r="L8" i="4"/>
  <c r="K7" i="4"/>
  <c r="N7" i="4"/>
  <c r="I11" i="4"/>
  <c r="L11" i="4"/>
  <c r="J11" i="4"/>
  <c r="M11" i="4"/>
  <c r="O11" i="4"/>
  <c r="I7" i="4"/>
  <c r="L7" i="4"/>
  <c r="K14" i="4"/>
  <c r="N14" i="4"/>
  <c r="I14" i="4"/>
  <c r="L14" i="4"/>
  <c r="J10" i="4"/>
  <c r="M10" i="4"/>
  <c r="I10" i="4"/>
  <c r="L10" i="4"/>
  <c r="J6" i="4"/>
  <c r="M6" i="4"/>
  <c r="I6" i="4"/>
  <c r="L6" i="4"/>
  <c r="P115" i="7"/>
  <c r="P114" i="7"/>
  <c r="P113" i="7"/>
  <c r="P111" i="7"/>
  <c r="P110" i="7"/>
  <c r="P109" i="7"/>
  <c r="P107" i="7"/>
  <c r="P106" i="7"/>
  <c r="P105" i="7"/>
  <c r="P64" i="7"/>
  <c r="P63" i="7"/>
  <c r="P62" i="7"/>
  <c r="P60" i="7"/>
  <c r="P59" i="7"/>
  <c r="P58" i="7"/>
  <c r="P56" i="7"/>
  <c r="P55" i="7"/>
  <c r="P54" i="7"/>
  <c r="P16" i="7"/>
  <c r="P15" i="7"/>
  <c r="P14" i="7"/>
  <c r="P12" i="7"/>
  <c r="P11" i="7"/>
  <c r="P10" i="7"/>
  <c r="P8" i="7"/>
  <c r="P7" i="7"/>
  <c r="P6" i="7"/>
  <c r="O62" i="4"/>
  <c r="O7" i="4"/>
  <c r="O8" i="4"/>
  <c r="O10" i="4"/>
  <c r="O12" i="4"/>
  <c r="O14" i="4"/>
  <c r="O15" i="4"/>
  <c r="O16" i="4"/>
  <c r="O54" i="4"/>
  <c r="O55" i="4"/>
  <c r="O56" i="4"/>
  <c r="O58" i="4"/>
  <c r="O60" i="4"/>
  <c r="O105" i="4"/>
  <c r="O106" i="4"/>
  <c r="O107" i="4"/>
  <c r="O109" i="4"/>
  <c r="O111" i="4"/>
  <c r="O113" i="4"/>
  <c r="O114" i="4"/>
  <c r="O115" i="4"/>
  <c r="O6" i="4"/>
  <c r="P115" i="4"/>
  <c r="P114" i="4"/>
  <c r="P113" i="4"/>
  <c r="P111" i="4"/>
  <c r="P110" i="4"/>
  <c r="P109" i="4"/>
  <c r="P107" i="4"/>
  <c r="P106" i="4"/>
  <c r="P105" i="4"/>
  <c r="P60" i="4"/>
  <c r="P59" i="4"/>
  <c r="P58" i="4"/>
  <c r="P56" i="4"/>
  <c r="P54" i="4"/>
  <c r="P7" i="4"/>
  <c r="P8" i="4"/>
  <c r="P10" i="4"/>
  <c r="P11" i="4"/>
  <c r="P12" i="4"/>
  <c r="P14" i="4"/>
  <c r="P6" i="4"/>
  <c r="K63" i="4"/>
  <c r="K64" i="4"/>
  <c r="J62" i="4"/>
  <c r="K15" i="4"/>
  <c r="J64" i="4"/>
  <c r="J63" i="4"/>
  <c r="I62" i="4"/>
  <c r="J55" i="4"/>
</calcChain>
</file>

<file path=xl/sharedStrings.xml><?xml version="1.0" encoding="utf-8"?>
<sst xmlns="http://schemas.openxmlformats.org/spreadsheetml/2006/main" count="1203" uniqueCount="45">
  <si>
    <t>mg bolita</t>
  </si>
  <si>
    <t>ml tampon</t>
  </si>
  <si>
    <t>FD</t>
  </si>
  <si>
    <t>UFC 1</t>
  </si>
  <si>
    <t>UFC 2</t>
  </si>
  <si>
    <t>UFC 1/g bolita</t>
  </si>
  <si>
    <t>Promedio</t>
  </si>
  <si>
    <t>UFC 3</t>
  </si>
  <si>
    <t>UFC 2/g bolita</t>
  </si>
  <si>
    <t>UFC 3/g bolita</t>
  </si>
  <si>
    <t>-</t>
  </si>
  <si>
    <t>Hz</t>
  </si>
  <si>
    <r>
      <t xml:space="preserve">450 </t>
    </r>
    <r>
      <rPr>
        <sz val="11"/>
        <color theme="1"/>
        <rFont val="Calibri"/>
        <family val="2"/>
      </rPr>
      <t>µm</t>
    </r>
  </si>
  <si>
    <r>
      <t xml:space="preserve">750 </t>
    </r>
    <r>
      <rPr>
        <sz val="11"/>
        <color theme="1"/>
        <rFont val="Calibri"/>
        <family val="2"/>
      </rPr>
      <t>µm</t>
    </r>
  </si>
  <si>
    <t>1000 µm</t>
  </si>
  <si>
    <t>log 1</t>
  </si>
  <si>
    <t>log 2</t>
  </si>
  <si>
    <t>log 3</t>
  </si>
  <si>
    <t>Análisis de varianza de un factor</t>
  </si>
  <si>
    <t>RESUMEN</t>
  </si>
  <si>
    <t>Grupos</t>
  </si>
  <si>
    <t>Cuenta</t>
  </si>
  <si>
    <t>Suma</t>
  </si>
  <si>
    <t>Varianza</t>
  </si>
  <si>
    <t>ANÁLISIS DE VARIANZA</t>
  </si>
  <si>
    <t>Origen de las variaciones</t>
  </si>
  <si>
    <t>Suma de cuadrados</t>
  </si>
  <si>
    <t>Grados de libertad</t>
  </si>
  <si>
    <t>Promedio de los cuadrados</t>
  </si>
  <si>
    <t>F</t>
  </si>
  <si>
    <t>Probabilidad</t>
  </si>
  <si>
    <t>Valor crítico para F</t>
  </si>
  <si>
    <t>Entre grupos</t>
  </si>
  <si>
    <t>Dentro de los grupos</t>
  </si>
  <si>
    <t>Total</t>
  </si>
  <si>
    <t>450 µm</t>
  </si>
  <si>
    <t>750 µm</t>
  </si>
  <si>
    <t>Nozzle</t>
  </si>
  <si>
    <t>Average</t>
  </si>
  <si>
    <t>desvest</t>
  </si>
  <si>
    <t>Medium Viscosity alginate</t>
  </si>
  <si>
    <t>Concentration 1%</t>
  </si>
  <si>
    <t>Concentration 2%</t>
  </si>
  <si>
    <t>Concentration 3%</t>
  </si>
  <si>
    <t>Low Viscosity alg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8"/>
      <color rgb="FFFFC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0" xfId="0" applyFont="1"/>
    <xf numFmtId="1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0" xfId="0" applyNumberFormat="1"/>
    <xf numFmtId="0" fontId="0" fillId="0" borderId="0" xfId="0" applyFill="1" applyBorder="1" applyAlignment="1"/>
    <xf numFmtId="0" fontId="0" fillId="0" borderId="6" xfId="0" applyFill="1" applyBorder="1" applyAlignment="1"/>
    <xf numFmtId="0" fontId="7" fillId="0" borderId="7" xfId="0" applyFont="1" applyFill="1" applyBorder="1" applyAlignment="1">
      <alignment horizontal="center"/>
    </xf>
    <xf numFmtId="0" fontId="8" fillId="3" borderId="0" xfId="0" applyFont="1" applyFill="1" applyBorder="1" applyAlignment="1"/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Border="1"/>
    <xf numFmtId="0" fontId="0" fillId="4" borderId="0" xfId="0" applyFill="1"/>
    <xf numFmtId="0" fontId="0" fillId="5" borderId="0" xfId="0" applyFill="1"/>
    <xf numFmtId="11" fontId="0" fillId="5" borderId="0" xfId="0" applyNumberFormat="1" applyFill="1"/>
    <xf numFmtId="0" fontId="0" fillId="5" borderId="0" xfId="0" applyFill="1" applyBorder="1"/>
    <xf numFmtId="0" fontId="0" fillId="5" borderId="0" xfId="0" applyFill="1" applyBorder="1" applyAlignment="1"/>
    <xf numFmtId="0" fontId="0" fillId="0" borderId="0" xfId="0" applyFill="1"/>
    <xf numFmtId="11" fontId="0" fillId="0" borderId="0" xfId="0" applyNumberFormat="1" applyFill="1"/>
    <xf numFmtId="16" fontId="0" fillId="0" borderId="3" xfId="0" applyNumberFormat="1" applyBorder="1" applyAlignment="1">
      <alignment horizontal="center" vertical="center"/>
    </xf>
    <xf numFmtId="16" fontId="0" fillId="0" borderId="2" xfId="0" applyNumberFormat="1" applyBorder="1" applyAlignment="1">
      <alignment horizontal="center" vertical="center"/>
    </xf>
    <xf numFmtId="16" fontId="0" fillId="0" borderId="4" xfId="0" applyNumberFormat="1" applyBorder="1" applyAlignment="1">
      <alignment horizontal="center" vertical="center"/>
    </xf>
    <xf numFmtId="16" fontId="2" fillId="0" borderId="3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o 1%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6:$P$8</c:f>
                <c:numCache>
                  <c:formatCode>General</c:formatCode>
                  <c:ptCount val="3"/>
                  <c:pt idx="0">
                    <c:v>0.00777491080131657</c:v>
                  </c:pt>
                  <c:pt idx="1">
                    <c:v>0.0611509372346898</c:v>
                  </c:pt>
                  <c:pt idx="2">
                    <c:v>0.177192050910979</c:v>
                  </c:pt>
                </c:numCache>
              </c:numRef>
            </c:plus>
            <c:minus>
              <c:numRef>
                <c:f>'low visc. (ANOVA x frequency)'!$P$6:$P$8</c:f>
                <c:numCache>
                  <c:formatCode>General</c:formatCode>
                  <c:ptCount val="3"/>
                  <c:pt idx="0">
                    <c:v>0.00777491080131657</c:v>
                  </c:pt>
                  <c:pt idx="1">
                    <c:v>0.0611509372346898</c:v>
                  </c:pt>
                  <c:pt idx="2">
                    <c:v>0.17719205091097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6:$B$8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6:$O$8</c:f>
              <c:numCache>
                <c:formatCode>0.000</c:formatCode>
                <c:ptCount val="3"/>
                <c:pt idx="0">
                  <c:v>8.246529758139427</c:v>
                </c:pt>
                <c:pt idx="1">
                  <c:v>7.855581459804708</c:v>
                </c:pt>
                <c:pt idx="2">
                  <c:v>7.663382437677712</c:v>
                </c:pt>
              </c:numCache>
            </c:numRef>
          </c:yVal>
          <c:smooth val="0"/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10:$P$12</c:f>
                <c:numCache>
                  <c:formatCode>General</c:formatCode>
                  <c:ptCount val="3"/>
                  <c:pt idx="0">
                    <c:v>0.109532226325006</c:v>
                  </c:pt>
                  <c:pt idx="1">
                    <c:v>0.286919427857209</c:v>
                  </c:pt>
                  <c:pt idx="2">
                    <c:v>0.0348023975866789</c:v>
                  </c:pt>
                </c:numCache>
              </c:numRef>
            </c:plus>
            <c:minus>
              <c:numRef>
                <c:f>'low visc. (ANOVA x frequency)'!$P$10:$P$12</c:f>
                <c:numCache>
                  <c:formatCode>General</c:formatCode>
                  <c:ptCount val="3"/>
                  <c:pt idx="0">
                    <c:v>0.109532226325006</c:v>
                  </c:pt>
                  <c:pt idx="1">
                    <c:v>0.286919427857209</c:v>
                  </c:pt>
                  <c:pt idx="2">
                    <c:v>0.034802397586678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10:$B$12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10:$O$12</c:f>
              <c:numCache>
                <c:formatCode>0.000</c:formatCode>
                <c:ptCount val="3"/>
                <c:pt idx="0">
                  <c:v>7.432746733528377</c:v>
                </c:pt>
                <c:pt idx="1">
                  <c:v>7.297604799951877</c:v>
                </c:pt>
                <c:pt idx="2">
                  <c:v>7.469380168671866</c:v>
                </c:pt>
              </c:numCache>
            </c:numRef>
          </c:yVal>
          <c:smooth val="0"/>
        </c:ser>
        <c:ser>
          <c:idx val="2"/>
          <c:order val="2"/>
          <c:tx>
            <c:v>1000 um</c:v>
          </c:tx>
          <c:errBars>
            <c:errDir val="y"/>
            <c:errBarType val="both"/>
            <c:errValType val="cust"/>
            <c:noEndCap val="0"/>
            <c:plus>
              <c:numRef>
                <c:f>'low visc. (ANOVA x frequency)'!$P$14:$P$16</c:f>
                <c:numCache>
                  <c:formatCode>General</c:formatCode>
                  <c:ptCount val="3"/>
                  <c:pt idx="0">
                    <c:v>0.0077749108013172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low visc. (ANOVA x frequency)'!$P$14:$P$16</c:f>
                <c:numCache>
                  <c:formatCode>General</c:formatCode>
                  <c:ptCount val="3"/>
                  <c:pt idx="0">
                    <c:v>0.0077749108013172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14:$B$1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14:$O$16</c:f>
              <c:numCache>
                <c:formatCode>0.000</c:formatCode>
                <c:ptCount val="3"/>
                <c:pt idx="0">
                  <c:v>7.625492717116906</c:v>
                </c:pt>
                <c:pt idx="1">
                  <c:v>7.84539059272448</c:v>
                </c:pt>
                <c:pt idx="2">
                  <c:v>7.1938200260161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657856"/>
        <c:axId val="-2120159920"/>
      </c:scatterChart>
      <c:valAx>
        <c:axId val="-2065657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cuencia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20159920"/>
        <c:crosses val="autoZero"/>
        <c:crossBetween val="midCat"/>
        <c:majorUnit val="2000.0"/>
      </c:valAx>
      <c:valAx>
        <c:axId val="-2120159920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UFC/g bolita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65657856"/>
        <c:crosses val="autoZero"/>
        <c:crossBetween val="midCat"/>
        <c:majorUnit val="2.0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e 1%</a:t>
            </a:r>
          </a:p>
        </c:rich>
      </c:tx>
      <c:overlay val="0"/>
    </c:title>
    <c:autoTitleDeleted val="0"/>
    <c:view3D>
      <c:rotX val="15"/>
      <c:rotY val="20"/>
      <c:rAngAx val="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6:$P$8</c:f>
                <c:numCache>
                  <c:formatCode>General</c:formatCode>
                  <c:ptCount val="3"/>
                  <c:pt idx="0">
                    <c:v>0.0219445171264609</c:v>
                  </c:pt>
                  <c:pt idx="1">
                    <c:v>0.0258547659347409</c:v>
                  </c:pt>
                  <c:pt idx="2">
                    <c:v>0.0227800126482703</c:v>
                  </c:pt>
                </c:numCache>
              </c:numRef>
            </c:plus>
            <c:minus>
              <c:numRef>
                <c:f>'media visc. (ANOVA x frequency)'!$P$6:$P$8</c:f>
                <c:numCache>
                  <c:formatCode>General</c:formatCode>
                  <c:ptCount val="3"/>
                  <c:pt idx="0">
                    <c:v>0.0219445171264609</c:v>
                  </c:pt>
                  <c:pt idx="1">
                    <c:v>0.0258547659347409</c:v>
                  </c:pt>
                  <c:pt idx="2">
                    <c:v>0.0227800126482703</c:v>
                  </c:pt>
                </c:numCache>
              </c:numRef>
            </c:minus>
          </c:errBars>
          <c:cat>
            <c:numRef>
              <c:f>'media visc. (ANOVA x frequency)'!$B$6:$B$8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6:$O$8</c:f>
              <c:numCache>
                <c:formatCode>0.000</c:formatCode>
                <c:ptCount val="3"/>
                <c:pt idx="0">
                  <c:v>8.189362296760934</c:v>
                </c:pt>
                <c:pt idx="1">
                  <c:v>8.223708212776655</c:v>
                </c:pt>
                <c:pt idx="2">
                  <c:v>8.153052755759125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10:$P$12</c:f>
                <c:numCache>
                  <c:formatCode>General</c:formatCode>
                  <c:ptCount val="3"/>
                  <c:pt idx="0">
                    <c:v>0.0327876523073065</c:v>
                  </c:pt>
                  <c:pt idx="1">
                    <c:v>0.0408500187287152</c:v>
                  </c:pt>
                  <c:pt idx="2">
                    <c:v>0.0717413857837196</c:v>
                  </c:pt>
                </c:numCache>
              </c:numRef>
            </c:plus>
            <c:minus>
              <c:numRef>
                <c:f>'media visc. (ANOVA x frequency)'!$P$10:$P$12</c:f>
                <c:numCache>
                  <c:formatCode>General</c:formatCode>
                  <c:ptCount val="3"/>
                  <c:pt idx="0">
                    <c:v>0.0327876523073065</c:v>
                  </c:pt>
                  <c:pt idx="1">
                    <c:v>0.0408500187287152</c:v>
                  </c:pt>
                  <c:pt idx="2">
                    <c:v>0.0717413857837196</c:v>
                  </c:pt>
                </c:numCache>
              </c:numRef>
            </c:minus>
          </c:errBars>
          <c:cat>
            <c:numRef>
              <c:f>'media visc. (ANOVA x frequency)'!$B$10:$B$12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:$O$12</c:f>
              <c:numCache>
                <c:formatCode>0.000</c:formatCode>
                <c:ptCount val="3"/>
                <c:pt idx="0">
                  <c:v>7.893782971121769</c:v>
                </c:pt>
                <c:pt idx="1">
                  <c:v>8.01302949357635</c:v>
                </c:pt>
                <c:pt idx="2">
                  <c:v>7.857756198499262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14:$P$16</c:f>
                <c:numCache>
                  <c:formatCode>General</c:formatCode>
                  <c:ptCount val="3"/>
                  <c:pt idx="0">
                    <c:v>0.0713474247634472</c:v>
                  </c:pt>
                  <c:pt idx="1">
                    <c:v>0.0125922139207147</c:v>
                  </c:pt>
                  <c:pt idx="2">
                    <c:v>0.0436798099910492</c:v>
                  </c:pt>
                </c:numCache>
              </c:numRef>
            </c:plus>
            <c:minus>
              <c:numRef>
                <c:f>'media visc. (ANOVA x frequency)'!$P$14:$P$16</c:f>
                <c:numCache>
                  <c:formatCode>General</c:formatCode>
                  <c:ptCount val="3"/>
                  <c:pt idx="0">
                    <c:v>0.0713474247634472</c:v>
                  </c:pt>
                  <c:pt idx="1">
                    <c:v>0.0125922139207147</c:v>
                  </c:pt>
                  <c:pt idx="2">
                    <c:v>0.0436798099910492</c:v>
                  </c:pt>
                </c:numCache>
              </c:numRef>
            </c:minus>
          </c:errBars>
          <c:cat>
            <c:numRef>
              <c:f>'media visc. (ANOVA x frequency)'!$B$14:$B$1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4:$O$16</c:f>
              <c:numCache>
                <c:formatCode>0.000</c:formatCode>
                <c:ptCount val="3"/>
                <c:pt idx="0">
                  <c:v>7.894673157397399</c:v>
                </c:pt>
                <c:pt idx="1">
                  <c:v>7.88641940439026</c:v>
                </c:pt>
                <c:pt idx="2">
                  <c:v>7.9728395125377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076388416"/>
        <c:axId val="-2076963696"/>
        <c:axId val="0"/>
      </c:bar3DChart>
      <c:catAx>
        <c:axId val="-207638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76963696"/>
        <c:crosses val="autoZero"/>
        <c:auto val="1"/>
        <c:lblAlgn val="ctr"/>
        <c:lblOffset val="1"/>
        <c:tickLblSkip val="1"/>
        <c:tickMarkSkip val="1"/>
        <c:noMultiLvlLbl val="0"/>
      </c:catAx>
      <c:valAx>
        <c:axId val="-2076963696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log CFU/g sphere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-2076388416"/>
        <c:crosses val="autoZero"/>
        <c:crossBetween val="between"/>
        <c:majorUnit val="2.0"/>
        <c:minorUnit val="1.0"/>
      </c:valAx>
    </c:plotArea>
    <c:legend>
      <c:legendPos val="b"/>
      <c:overlay val="0"/>
      <c:txPr>
        <a:bodyPr/>
        <a:lstStyle/>
        <a:p>
          <a:pPr rtl="0">
            <a:defRPr/>
          </a:pPr>
          <a:endParaRPr lang="es-ES_tradnl"/>
        </a:p>
      </c:txPr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e 2%</a:t>
            </a:r>
          </a:p>
        </c:rich>
      </c:tx>
      <c:overlay val="0"/>
    </c:title>
    <c:autoTitleDeleted val="0"/>
    <c:view3D>
      <c:rotX val="15"/>
      <c:rotY val="20"/>
      <c:rAngAx val="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>
              <a:solidFill>
                <a:schemeClr val="tx2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54:$P$56</c:f>
                <c:numCache>
                  <c:formatCode>General</c:formatCode>
                  <c:ptCount val="3"/>
                  <c:pt idx="0">
                    <c:v>0.00284786498319599</c:v>
                  </c:pt>
                  <c:pt idx="1">
                    <c:v>0.0139084557781693</c:v>
                  </c:pt>
                  <c:pt idx="2">
                    <c:v>0.026948923000846</c:v>
                  </c:pt>
                </c:numCache>
              </c:numRef>
            </c:plus>
            <c:minus>
              <c:numRef>
                <c:f>'media visc. (ANOVA x frequency)'!$P$54:$P$56</c:f>
                <c:numCache>
                  <c:formatCode>General</c:formatCode>
                  <c:ptCount val="3"/>
                  <c:pt idx="0">
                    <c:v>0.00284786498319599</c:v>
                  </c:pt>
                  <c:pt idx="1">
                    <c:v>0.0139084557781693</c:v>
                  </c:pt>
                  <c:pt idx="2">
                    <c:v>0.026948923000846</c:v>
                  </c:pt>
                </c:numCache>
              </c:numRef>
            </c:minus>
          </c:errBars>
          <c:cat>
            <c:numRef>
              <c:f>'media visc. (ANOVA x frequency)'!$B$54:$B$5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54:$O$56</c:f>
              <c:numCache>
                <c:formatCode>0.000</c:formatCode>
                <c:ptCount val="3"/>
                <c:pt idx="0">
                  <c:v>8.52961367453311</c:v>
                </c:pt>
                <c:pt idx="1">
                  <c:v>8.417382198588736</c:v>
                </c:pt>
                <c:pt idx="2">
                  <c:v>8.46107685759148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58:$P$60</c:f>
                <c:numCache>
                  <c:formatCode>General</c:formatCode>
                  <c:ptCount val="3"/>
                  <c:pt idx="0">
                    <c:v>0.0406768235969377</c:v>
                  </c:pt>
                  <c:pt idx="1">
                    <c:v>0.00859724314182386</c:v>
                  </c:pt>
                  <c:pt idx="2">
                    <c:v>0.00480492822428909</c:v>
                  </c:pt>
                </c:numCache>
              </c:numRef>
            </c:plus>
            <c:minus>
              <c:numRef>
                <c:f>'media visc. (ANOVA x frequency)'!$P$58:$P$60</c:f>
                <c:numCache>
                  <c:formatCode>General</c:formatCode>
                  <c:ptCount val="3"/>
                  <c:pt idx="0">
                    <c:v>0.0406768235969377</c:v>
                  </c:pt>
                  <c:pt idx="1">
                    <c:v>0.00859724314182386</c:v>
                  </c:pt>
                  <c:pt idx="2">
                    <c:v>0.00480492822428909</c:v>
                  </c:pt>
                </c:numCache>
              </c:numRef>
            </c:minus>
          </c:errBars>
          <c:cat>
            <c:numRef>
              <c:f>'media visc. (ANOVA x frequency)'!$B$58:$B$60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58:$O$60</c:f>
              <c:numCache>
                <c:formatCode>0.000</c:formatCode>
                <c:ptCount val="3"/>
                <c:pt idx="0">
                  <c:v>8.512772850032355</c:v>
                </c:pt>
                <c:pt idx="1">
                  <c:v>8.530941345815471</c:v>
                </c:pt>
                <c:pt idx="2">
                  <c:v>8.499186478114788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62:$P$64</c:f>
                <c:numCache>
                  <c:formatCode>General</c:formatCode>
                  <c:ptCount val="3"/>
                  <c:pt idx="0">
                    <c:v>0.039396765323887</c:v>
                  </c:pt>
                  <c:pt idx="1">
                    <c:v>0.00107563182888783</c:v>
                  </c:pt>
                  <c:pt idx="2">
                    <c:v>0.0317573935593228</c:v>
                  </c:pt>
                </c:numCache>
              </c:numRef>
            </c:plus>
            <c:minus>
              <c:numRef>
                <c:f>'media visc. (ANOVA x frequency)'!$P$62:$P$64</c:f>
                <c:numCache>
                  <c:formatCode>General</c:formatCode>
                  <c:ptCount val="3"/>
                  <c:pt idx="0">
                    <c:v>0.039396765323887</c:v>
                  </c:pt>
                  <c:pt idx="1">
                    <c:v>0.00107563182888783</c:v>
                  </c:pt>
                  <c:pt idx="2">
                    <c:v>0.0317573935593228</c:v>
                  </c:pt>
                </c:numCache>
              </c:numRef>
            </c:minus>
          </c:errBars>
          <c:cat>
            <c:numRef>
              <c:f>'media visc. (ANOVA x frequency)'!$B$62:$B$64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62:$O$64</c:f>
              <c:numCache>
                <c:formatCode>0.000</c:formatCode>
                <c:ptCount val="3"/>
                <c:pt idx="0">
                  <c:v>8.4625367252278</c:v>
                </c:pt>
                <c:pt idx="1">
                  <c:v>8.48556866994622</c:v>
                </c:pt>
                <c:pt idx="2">
                  <c:v>8.47070428941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118721408"/>
        <c:axId val="-2066001408"/>
        <c:axId val="0"/>
      </c:bar3DChart>
      <c:catAx>
        <c:axId val="-211872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66001408"/>
        <c:crosses val="autoZero"/>
        <c:auto val="1"/>
        <c:lblAlgn val="ctr"/>
        <c:lblOffset val="100"/>
        <c:tickLblSkip val="1"/>
        <c:noMultiLvlLbl val="0"/>
      </c:catAx>
      <c:valAx>
        <c:axId val="-2066001408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118721408"/>
        <c:crosses val="autoZero"/>
        <c:crossBetween val="between"/>
        <c:majorUnit val="2.0"/>
        <c:minorUnit val="0.4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e 3%</a:t>
            </a:r>
          </a:p>
        </c:rich>
      </c:tx>
      <c:overlay val="0"/>
    </c:title>
    <c:autoTitleDeleted val="0"/>
    <c:view3D>
      <c:rotX val="15"/>
      <c:rotY val="20"/>
      <c:rAngAx val="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>
              <a:solidFill>
                <a:schemeClr val="tx2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105:$P$107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35933011957368</c:v>
                  </c:pt>
                  <c:pt idx="2">
                    <c:v>0.0</c:v>
                  </c:pt>
                </c:numCache>
              </c:numRef>
            </c:plus>
            <c:minus>
              <c:numRef>
                <c:f>'media visc. (ANOVA x frequency)'!$P$105:$P$107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35933011957368</c:v>
                  </c:pt>
                  <c:pt idx="2">
                    <c:v>0.0</c:v>
                  </c:pt>
                </c:numCache>
              </c:numRef>
            </c:minus>
          </c:errBars>
          <c:cat>
            <c:numRef>
              <c:f>'media visc. (ANOVA x frequency)'!$B$105:$B$107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5:$O$107</c:f>
              <c:numCache>
                <c:formatCode>0.000</c:formatCode>
                <c:ptCount val="3"/>
                <c:pt idx="0">
                  <c:v>7.264974922615318</c:v>
                </c:pt>
                <c:pt idx="1">
                  <c:v>7.130619494937157</c:v>
                </c:pt>
                <c:pt idx="2">
                  <c:v>7.223087821731905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109:$P$111</c:f>
                <c:numCache>
                  <c:formatCode>General</c:formatCode>
                  <c:ptCount val="3"/>
                  <c:pt idx="0">
                    <c:v>0.0410064989621331</c:v>
                  </c:pt>
                  <c:pt idx="1">
                    <c:v>0.100848310138324</c:v>
                  </c:pt>
                  <c:pt idx="2">
                    <c:v>0.186139803618382</c:v>
                  </c:pt>
                </c:numCache>
              </c:numRef>
            </c:plus>
            <c:minus>
              <c:numRef>
                <c:f>'media visc. (ANOVA x frequency)'!$P$109:$P$111</c:f>
                <c:numCache>
                  <c:formatCode>General</c:formatCode>
                  <c:ptCount val="3"/>
                  <c:pt idx="0">
                    <c:v>0.0410064989621331</c:v>
                  </c:pt>
                  <c:pt idx="1">
                    <c:v>0.100848310138324</c:v>
                  </c:pt>
                  <c:pt idx="2">
                    <c:v>0.186139803618382</c:v>
                  </c:pt>
                </c:numCache>
              </c:numRef>
            </c:minus>
          </c:errBars>
          <c:cat>
            <c:numRef>
              <c:f>'media visc. (ANOVA x frequency)'!$B$109:$B$111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9:$O$111</c:f>
              <c:numCache>
                <c:formatCode>0.000</c:formatCode>
                <c:ptCount val="3"/>
                <c:pt idx="0">
                  <c:v>7.239728718199738</c:v>
                </c:pt>
                <c:pt idx="1">
                  <c:v>6.963457745420678</c:v>
                </c:pt>
                <c:pt idx="2">
                  <c:v>6.965398979794074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edia visc. (ANOVA x frequency)'!$P$113:$P$115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9617231580426</c:v>
                  </c:pt>
                  <c:pt idx="2">
                    <c:v>0.0822406982480129</c:v>
                  </c:pt>
                </c:numCache>
              </c:numRef>
            </c:plus>
            <c:minus>
              <c:numRef>
                <c:f>'media visc. (ANOVA x frequency)'!$P$113:$P$115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9617231580426</c:v>
                  </c:pt>
                  <c:pt idx="2">
                    <c:v>0.0822406982480129</c:v>
                  </c:pt>
                </c:numCache>
              </c:numRef>
            </c:minus>
          </c:errBars>
          <c:cat>
            <c:numRef>
              <c:f>'media visc. (ANOVA x frequency)'!$B$113:$B$115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13:$O$115</c:f>
              <c:numCache>
                <c:formatCode>0.000</c:formatCode>
                <c:ptCount val="3"/>
                <c:pt idx="0">
                  <c:v>6.992397559303541</c:v>
                </c:pt>
                <c:pt idx="1">
                  <c:v>7.197174750888398</c:v>
                </c:pt>
                <c:pt idx="2">
                  <c:v>7.153105820696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127258480"/>
        <c:axId val="-2127256976"/>
        <c:axId val="0"/>
      </c:bar3DChart>
      <c:catAx>
        <c:axId val="-2127258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27256976"/>
        <c:crosses val="autoZero"/>
        <c:auto val="1"/>
        <c:lblAlgn val="ctr"/>
        <c:lblOffset val="100"/>
        <c:tickLblSkip val="1"/>
        <c:noMultiLvlLbl val="0"/>
      </c:catAx>
      <c:valAx>
        <c:axId val="-2127256976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0"/>
                  <a:t> </a:t>
                </a:r>
                <a:r>
                  <a:rPr lang="en-US"/>
                  <a:t>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127258480"/>
        <c:crosses val="autoZero"/>
        <c:crossBetween val="between"/>
        <c:majorUnit val="2.0"/>
        <c:minorUnit val="0.4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e 3%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105:$P$107</c:f>
                <c:numCache>
                  <c:formatCode>General</c:formatCode>
                  <c:ptCount val="3"/>
                  <c:pt idx="0">
                    <c:v>0.0142859513059578</c:v>
                  </c:pt>
                  <c:pt idx="1">
                    <c:v>0.033052577620518</c:v>
                  </c:pt>
                  <c:pt idx="2">
                    <c:v>0.0455786812840039</c:v>
                  </c:pt>
                </c:numCache>
              </c:numRef>
            </c:plus>
            <c:minus>
              <c:numRef>
                <c:f>'low visc. (ANOVA x frequency)'!$P$105:$P$107</c:f>
                <c:numCache>
                  <c:formatCode>General</c:formatCode>
                  <c:ptCount val="3"/>
                  <c:pt idx="0">
                    <c:v>0.0142859513059578</c:v>
                  </c:pt>
                  <c:pt idx="1">
                    <c:v>0.033052577620518</c:v>
                  </c:pt>
                  <c:pt idx="2">
                    <c:v>0.045578681284003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105:$B$107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105:$O$107</c:f>
              <c:numCache>
                <c:formatCode>0.000</c:formatCode>
                <c:ptCount val="3"/>
                <c:pt idx="0">
                  <c:v>7.859510383652886</c:v>
                </c:pt>
                <c:pt idx="1">
                  <c:v>7.700943561405952</c:v>
                </c:pt>
                <c:pt idx="2">
                  <c:v>7.474855483483645</c:v>
                </c:pt>
              </c:numCache>
            </c:numRef>
          </c:yVal>
          <c:smooth val="0"/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109:$P$111</c:f>
                <c:numCache>
                  <c:formatCode>General</c:formatCode>
                  <c:ptCount val="3"/>
                  <c:pt idx="0">
                    <c:v>0.0325350966309644</c:v>
                  </c:pt>
                  <c:pt idx="1">
                    <c:v>0.140763967652167</c:v>
                  </c:pt>
                  <c:pt idx="2">
                    <c:v>0.181877313605562</c:v>
                  </c:pt>
                </c:numCache>
              </c:numRef>
            </c:plus>
            <c:minus>
              <c:numRef>
                <c:f>'low visc. (ANOVA x frequency)'!$P$109:$P$111</c:f>
                <c:numCache>
                  <c:formatCode>General</c:formatCode>
                  <c:ptCount val="3"/>
                  <c:pt idx="0">
                    <c:v>0.0325350966309644</c:v>
                  </c:pt>
                  <c:pt idx="1">
                    <c:v>0.140763967652167</c:v>
                  </c:pt>
                  <c:pt idx="2">
                    <c:v>0.18187731360556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109:$B$111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109:$O$111</c:f>
              <c:numCache>
                <c:formatCode>0.000</c:formatCode>
                <c:ptCount val="3"/>
                <c:pt idx="0">
                  <c:v>7.340311849352262</c:v>
                </c:pt>
                <c:pt idx="1">
                  <c:v>7.170681066468032</c:v>
                </c:pt>
                <c:pt idx="2">
                  <c:v>7.125284040480302</c:v>
                </c:pt>
              </c:numCache>
            </c:numRef>
          </c:yVal>
          <c:smooth val="0"/>
        </c:ser>
        <c:ser>
          <c:idx val="2"/>
          <c:order val="2"/>
          <c:tx>
            <c:v>1000 um</c:v>
          </c:tx>
          <c:errBars>
            <c:errDir val="y"/>
            <c:errBarType val="both"/>
            <c:errValType val="cust"/>
            <c:noEndCap val="0"/>
            <c:plus>
              <c:numRef>
                <c:f>'low visc. (ANOVA x frequency)'!$P$113:$P$115</c:f>
                <c:numCache>
                  <c:formatCode>General</c:formatCode>
                  <c:ptCount val="3"/>
                  <c:pt idx="0">
                    <c:v>0.00608123977222125</c:v>
                  </c:pt>
                  <c:pt idx="1">
                    <c:v>0.0122853411476748</c:v>
                  </c:pt>
                  <c:pt idx="2">
                    <c:v>0.111219082769731</c:v>
                  </c:pt>
                </c:numCache>
              </c:numRef>
            </c:plus>
            <c:minus>
              <c:numRef>
                <c:f>'low visc. (ANOVA x frequency)'!$P$113:$P$115</c:f>
                <c:numCache>
                  <c:formatCode>General</c:formatCode>
                  <c:ptCount val="3"/>
                  <c:pt idx="0">
                    <c:v>0.00608123977222125</c:v>
                  </c:pt>
                  <c:pt idx="1">
                    <c:v>0.0122853411476748</c:v>
                  </c:pt>
                  <c:pt idx="2">
                    <c:v>0.11121908276973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113:$B$115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113:$O$115</c:f>
              <c:numCache>
                <c:formatCode>0.000</c:formatCode>
                <c:ptCount val="3"/>
                <c:pt idx="0">
                  <c:v>7.70812259301139</c:v>
                </c:pt>
                <c:pt idx="1">
                  <c:v>7.753305135075454</c:v>
                </c:pt>
                <c:pt idx="2">
                  <c:v>7.1113275439488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4535856"/>
        <c:axId val="-2075012816"/>
      </c:scatterChart>
      <c:valAx>
        <c:axId val="-207453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cuencia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75012816"/>
        <c:crosses val="autoZero"/>
        <c:crossBetween val="midCat"/>
        <c:majorUnit val="2000.0"/>
      </c:valAx>
      <c:valAx>
        <c:axId val="-2075012816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0"/>
                  <a:t> </a:t>
                </a:r>
                <a:r>
                  <a:rPr lang="en-US"/>
                  <a:t>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74535856"/>
        <c:crosses val="autoZero"/>
        <c:crossBetween val="midCat"/>
        <c:majorUnit val="2.0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lginato 2%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54:$P$56</c:f>
                <c:numCache>
                  <c:formatCode>General</c:formatCode>
                  <c:ptCount val="3"/>
                  <c:pt idx="0">
                    <c:v>0.0139611574383615</c:v>
                  </c:pt>
                  <c:pt idx="1">
                    <c:v>0.0</c:v>
                  </c:pt>
                  <c:pt idx="2">
                    <c:v>0.0396042915274645</c:v>
                  </c:pt>
                </c:numCache>
              </c:numRef>
            </c:plus>
            <c:minus>
              <c:numRef>
                <c:f>'low visc. (ANOVA x frequency)'!$P$54:$P$56</c:f>
                <c:numCache>
                  <c:formatCode>General</c:formatCode>
                  <c:ptCount val="3"/>
                  <c:pt idx="0">
                    <c:v>0.0139611574383615</c:v>
                  </c:pt>
                  <c:pt idx="1">
                    <c:v>0.0</c:v>
                  </c:pt>
                  <c:pt idx="2">
                    <c:v>0.039604291527464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54:$B$5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54:$O$56</c:f>
              <c:numCache>
                <c:formatCode>0.000</c:formatCode>
                <c:ptCount val="3"/>
                <c:pt idx="0">
                  <c:v>7.982685778083655</c:v>
                </c:pt>
                <c:pt idx="1">
                  <c:v>7.659776283277732</c:v>
                </c:pt>
                <c:pt idx="2">
                  <c:v>7.394550747767586</c:v>
                </c:pt>
              </c:numCache>
            </c:numRef>
          </c:yVal>
          <c:smooth val="0"/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w visc. (ANOVA x frequency)'!$P$58:$P$60</c:f>
                <c:numCache>
                  <c:formatCode>General</c:formatCode>
                  <c:ptCount val="3"/>
                  <c:pt idx="0">
                    <c:v>0.0473385289264757</c:v>
                  </c:pt>
                  <c:pt idx="1">
                    <c:v>0.097794775729774</c:v>
                  </c:pt>
                  <c:pt idx="2">
                    <c:v>0.124515323385949</c:v>
                  </c:pt>
                </c:numCache>
              </c:numRef>
            </c:plus>
            <c:minus>
              <c:numRef>
                <c:f>'low visc. (ANOVA x frequency)'!$P$58:$P$60</c:f>
                <c:numCache>
                  <c:formatCode>General</c:formatCode>
                  <c:ptCount val="3"/>
                  <c:pt idx="0">
                    <c:v>0.0473385289264757</c:v>
                  </c:pt>
                  <c:pt idx="1">
                    <c:v>0.097794775729774</c:v>
                  </c:pt>
                  <c:pt idx="2">
                    <c:v>0.12451532338594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58:$B$60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58:$O$60</c:f>
              <c:numCache>
                <c:formatCode>0.000</c:formatCode>
                <c:ptCount val="3"/>
                <c:pt idx="0">
                  <c:v>7.169270059011815</c:v>
                </c:pt>
                <c:pt idx="1">
                  <c:v>7.019072484739822</c:v>
                </c:pt>
                <c:pt idx="2">
                  <c:v>7.025254799668385</c:v>
                </c:pt>
              </c:numCache>
            </c:numRef>
          </c:yVal>
          <c:smooth val="0"/>
        </c:ser>
        <c:ser>
          <c:idx val="2"/>
          <c:order val="2"/>
          <c:tx>
            <c:v>1000 um</c:v>
          </c:tx>
          <c:errBars>
            <c:errDir val="y"/>
            <c:errBarType val="both"/>
            <c:errValType val="cust"/>
            <c:noEndCap val="0"/>
            <c:plus>
              <c:numRef>
                <c:f>'low visc. (ANOVA x frequency)'!$P$62:$P$64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low visc. (ANOVA x frequency)'!$P$62:$P$64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low visc. (ANOVA x frequency)'!$B$62:$B$64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xVal>
          <c:yVal>
            <c:numRef>
              <c:f>'low visc. (ANOVA x frequency)'!$O$62:$O$64</c:f>
              <c:numCache>
                <c:formatCode>0.000</c:formatCode>
                <c:ptCount val="3"/>
                <c:pt idx="0">
                  <c:v>6.019744058195757</c:v>
                </c:pt>
                <c:pt idx="1">
                  <c:v>0.0</c:v>
                </c:pt>
                <c:pt idx="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6871680"/>
        <c:axId val="-2069356928"/>
      </c:scatterChart>
      <c:valAx>
        <c:axId val="-210687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cuencia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69356928"/>
        <c:crosses val="autoZero"/>
        <c:crossBetween val="midCat"/>
        <c:majorUnit val="2000.0"/>
      </c:valAx>
      <c:valAx>
        <c:axId val="-2069356928"/>
        <c:scaling>
          <c:orientation val="minMax"/>
          <c:max val="10.0"/>
          <c:min val="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0"/>
                  <a:t> </a:t>
                </a:r>
                <a:r>
                  <a:rPr lang="en-US"/>
                  <a:t>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106871680"/>
        <c:crosses val="autoZero"/>
        <c:crossBetween val="midCat"/>
        <c:majorUnit val="2.0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896333658570178"/>
          <c:y val="0.11635814320410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264898803563"/>
          <c:y val="0.0932912741722512"/>
          <c:w val="0.833048791354784"/>
          <c:h val="0.710851542850227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6:$P$8</c:f>
                <c:numCache>
                  <c:formatCode>General</c:formatCode>
                  <c:ptCount val="3"/>
                  <c:pt idx="0">
                    <c:v>0.00777491080131657</c:v>
                  </c:pt>
                  <c:pt idx="1">
                    <c:v>0.0611509372346898</c:v>
                  </c:pt>
                  <c:pt idx="2">
                    <c:v>0.177192050910979</c:v>
                  </c:pt>
                </c:numCache>
              </c:numRef>
            </c:plus>
            <c:minus>
              <c:numRef>
                <c:f>'low visc. (ANOVA x frequency)'!$P$6:$P$8</c:f>
                <c:numCache>
                  <c:formatCode>General</c:formatCode>
                  <c:ptCount val="3"/>
                  <c:pt idx="0">
                    <c:v>0.00777491080131657</c:v>
                  </c:pt>
                  <c:pt idx="1">
                    <c:v>0.0611509372346898</c:v>
                  </c:pt>
                  <c:pt idx="2">
                    <c:v>0.177192050910979</c:v>
                  </c:pt>
                </c:numCache>
              </c:numRef>
            </c:minus>
          </c:errBars>
          <c:cat>
            <c:numRef>
              <c:f>'low visc. (ANOVA x frequency)'!$B$6:$B$8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6:$O$8</c:f>
              <c:numCache>
                <c:formatCode>0.000</c:formatCode>
                <c:ptCount val="3"/>
                <c:pt idx="0">
                  <c:v>8.246529758139427</c:v>
                </c:pt>
                <c:pt idx="1">
                  <c:v>7.855581459804708</c:v>
                </c:pt>
                <c:pt idx="2">
                  <c:v>7.663382437677712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10:$P$12</c:f>
                <c:numCache>
                  <c:formatCode>General</c:formatCode>
                  <c:ptCount val="3"/>
                  <c:pt idx="0">
                    <c:v>0.109532226325006</c:v>
                  </c:pt>
                  <c:pt idx="1">
                    <c:v>0.286919427857209</c:v>
                  </c:pt>
                  <c:pt idx="2">
                    <c:v>0.0348023975866789</c:v>
                  </c:pt>
                </c:numCache>
              </c:numRef>
            </c:plus>
            <c:minus>
              <c:numRef>
                <c:f>'low visc. (ANOVA x frequency)'!$P$10:$P$12</c:f>
                <c:numCache>
                  <c:formatCode>General</c:formatCode>
                  <c:ptCount val="3"/>
                  <c:pt idx="0">
                    <c:v>0.109532226325006</c:v>
                  </c:pt>
                  <c:pt idx="1">
                    <c:v>0.286919427857209</c:v>
                  </c:pt>
                  <c:pt idx="2">
                    <c:v>0.0348023975866789</c:v>
                  </c:pt>
                </c:numCache>
              </c:numRef>
            </c:minus>
          </c:errBars>
          <c:cat>
            <c:numRef>
              <c:f>'low visc. (ANOVA x frequency)'!$B$10:$B$12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10:$O$12</c:f>
              <c:numCache>
                <c:formatCode>0.000</c:formatCode>
                <c:ptCount val="3"/>
                <c:pt idx="0">
                  <c:v>7.432746733528377</c:v>
                </c:pt>
                <c:pt idx="1">
                  <c:v>7.297604799951877</c:v>
                </c:pt>
                <c:pt idx="2">
                  <c:v>7.469380168671866</c:v>
                </c:pt>
              </c:numCache>
            </c:numRef>
          </c:val>
        </c:ser>
        <c:ser>
          <c:idx val="2"/>
          <c:order val="2"/>
          <c:tx>
            <c:v>1000 um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9.48978702975827E-17"/>
                  <c:y val="0.011828029760688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14:$P$16</c:f>
                <c:numCache>
                  <c:formatCode>General</c:formatCode>
                  <c:ptCount val="3"/>
                  <c:pt idx="0">
                    <c:v>0.0077749108013172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low visc. (ANOVA x frequency)'!$P$14:$P$16</c:f>
                <c:numCache>
                  <c:formatCode>General</c:formatCode>
                  <c:ptCount val="3"/>
                  <c:pt idx="0">
                    <c:v>0.0077749108013172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cat>
            <c:numRef>
              <c:f>'low visc. (ANOVA x frequency)'!$B$14:$B$1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14:$O$16</c:f>
              <c:numCache>
                <c:formatCode>0.000</c:formatCode>
                <c:ptCount val="3"/>
                <c:pt idx="0">
                  <c:v>7.625492717116906</c:v>
                </c:pt>
                <c:pt idx="1">
                  <c:v>7.84539059272448</c:v>
                </c:pt>
                <c:pt idx="2">
                  <c:v>7.1938200260161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6144048"/>
        <c:axId val="-2110181616"/>
      </c:barChart>
      <c:catAx>
        <c:axId val="-210614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10181616"/>
        <c:crosses val="autoZero"/>
        <c:auto val="0"/>
        <c:lblAlgn val="ctr"/>
        <c:lblOffset val="0"/>
        <c:tickLblSkip val="1"/>
        <c:tickMarkSkip val="1"/>
        <c:noMultiLvlLbl val="0"/>
      </c:catAx>
      <c:valAx>
        <c:axId val="-2110181616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106144048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0.875994678233728"/>
          <c:y val="0.14477647989431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585561064126"/>
          <c:y val="0.0698656147540851"/>
          <c:w val="0.833974109717767"/>
          <c:h val="0.741894900995923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0"/>
                  <c:y val="0.012461328181342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54:$P$56</c:f>
                <c:numCache>
                  <c:formatCode>General</c:formatCode>
                  <c:ptCount val="3"/>
                  <c:pt idx="0">
                    <c:v>0.0139611574383615</c:v>
                  </c:pt>
                  <c:pt idx="1">
                    <c:v>0.0</c:v>
                  </c:pt>
                  <c:pt idx="2">
                    <c:v>0.0396042915274645</c:v>
                  </c:pt>
                </c:numCache>
              </c:numRef>
            </c:plus>
            <c:minus>
              <c:numRef>
                <c:f>'low visc. (ANOVA x frequency)'!$P$54:$P$56</c:f>
                <c:numCache>
                  <c:formatCode>General</c:formatCode>
                  <c:ptCount val="3"/>
                  <c:pt idx="0">
                    <c:v>0.0139611574383615</c:v>
                  </c:pt>
                  <c:pt idx="1">
                    <c:v>0.0</c:v>
                  </c:pt>
                  <c:pt idx="2">
                    <c:v>0.0396042915274645</c:v>
                  </c:pt>
                </c:numCache>
              </c:numRef>
            </c:minus>
          </c:errBars>
          <c:cat>
            <c:numRef>
              <c:f>'low visc. (ANOVA x frequency)'!$B$54:$B$5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54:$O$56</c:f>
              <c:numCache>
                <c:formatCode>0.000</c:formatCode>
                <c:ptCount val="3"/>
                <c:pt idx="0">
                  <c:v>7.982685778083655</c:v>
                </c:pt>
                <c:pt idx="1">
                  <c:v>7.659776283277732</c:v>
                </c:pt>
                <c:pt idx="2">
                  <c:v>7.394550747767586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.0"/>
                  <c:y val="0.012461328181342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58:$P$60</c:f>
                <c:numCache>
                  <c:formatCode>General</c:formatCode>
                  <c:ptCount val="3"/>
                  <c:pt idx="0">
                    <c:v>0.0473385289264757</c:v>
                  </c:pt>
                  <c:pt idx="1">
                    <c:v>0.097794775729774</c:v>
                  </c:pt>
                  <c:pt idx="2">
                    <c:v>0.124515323385949</c:v>
                  </c:pt>
                </c:numCache>
              </c:numRef>
            </c:plus>
            <c:minus>
              <c:numRef>
                <c:f>'low visc. (ANOVA x frequency)'!$P$58:$P$60</c:f>
                <c:numCache>
                  <c:formatCode>General</c:formatCode>
                  <c:ptCount val="3"/>
                  <c:pt idx="0">
                    <c:v>0.0473385289264757</c:v>
                  </c:pt>
                  <c:pt idx="1">
                    <c:v>0.097794775729774</c:v>
                  </c:pt>
                  <c:pt idx="2">
                    <c:v>0.124515323385949</c:v>
                  </c:pt>
                </c:numCache>
              </c:numRef>
            </c:minus>
          </c:errBars>
          <c:cat>
            <c:numRef>
              <c:f>'low visc. (ANOVA x frequency)'!$B$58:$B$60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58:$O$60</c:f>
              <c:numCache>
                <c:formatCode>0.000</c:formatCode>
                <c:ptCount val="3"/>
                <c:pt idx="0">
                  <c:v>7.169270059011815</c:v>
                </c:pt>
                <c:pt idx="1">
                  <c:v>7.019072484739822</c:v>
                </c:pt>
                <c:pt idx="2">
                  <c:v>7.025254799668385</c:v>
                </c:pt>
              </c:numCache>
            </c:numRef>
          </c:val>
        </c:ser>
        <c:ser>
          <c:idx val="2"/>
          <c:order val="2"/>
          <c:tx>
            <c:v>1000 um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62:$P$64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'low visc. (ANOVA x frequency)'!$P$62:$P$64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cat>
            <c:numRef>
              <c:f>'low visc. (ANOVA x frequency)'!$B$62:$B$64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62:$O$64</c:f>
              <c:numCache>
                <c:formatCode>0.000</c:formatCode>
                <c:ptCount val="3"/>
                <c:pt idx="0">
                  <c:v>6.01974405819575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0206560"/>
        <c:axId val="-2069469648"/>
      </c:barChart>
      <c:catAx>
        <c:axId val="-208020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69469648"/>
        <c:crosses val="autoZero"/>
        <c:auto val="1"/>
        <c:lblAlgn val="ctr"/>
        <c:lblOffset val="1"/>
        <c:tickLblSkip val="1"/>
        <c:tickMarkSkip val="1"/>
        <c:noMultiLvlLbl val="0"/>
      </c:catAx>
      <c:valAx>
        <c:axId val="-2069469648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80206560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</a:t>
            </a:r>
          </a:p>
        </c:rich>
      </c:tx>
      <c:layout>
        <c:manualLayout>
          <c:xMode val="edge"/>
          <c:yMode val="edge"/>
          <c:x val="0.904264859967322"/>
          <c:y val="0.11292506719682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585561064126"/>
          <c:y val="0.0536206106611895"/>
          <c:w val="0.833974109717767"/>
          <c:h val="0.744887619389755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105:$P$107</c:f>
                <c:numCache>
                  <c:formatCode>General</c:formatCode>
                  <c:ptCount val="3"/>
                  <c:pt idx="0">
                    <c:v>0.0142859513059578</c:v>
                  </c:pt>
                  <c:pt idx="1">
                    <c:v>0.033052577620518</c:v>
                  </c:pt>
                  <c:pt idx="2">
                    <c:v>0.0455786812840039</c:v>
                  </c:pt>
                </c:numCache>
              </c:numRef>
            </c:plus>
            <c:minus>
              <c:numRef>
                <c:f>'low visc. (ANOVA x frequency)'!$P$105:$P$107</c:f>
                <c:numCache>
                  <c:formatCode>General</c:formatCode>
                  <c:ptCount val="3"/>
                  <c:pt idx="0">
                    <c:v>0.0142859513059578</c:v>
                  </c:pt>
                  <c:pt idx="1">
                    <c:v>0.033052577620518</c:v>
                  </c:pt>
                  <c:pt idx="2">
                    <c:v>0.0455786812840039</c:v>
                  </c:pt>
                </c:numCache>
              </c:numRef>
            </c:minus>
          </c:errBars>
          <c:cat>
            <c:numRef>
              <c:f>'low visc. (ANOVA x frequency)'!$B$105:$B$107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105:$O$107</c:f>
              <c:numCache>
                <c:formatCode>0.000</c:formatCode>
                <c:ptCount val="3"/>
                <c:pt idx="0">
                  <c:v>7.859510383652886</c:v>
                </c:pt>
                <c:pt idx="1">
                  <c:v>7.700943561405952</c:v>
                </c:pt>
                <c:pt idx="2">
                  <c:v>7.474855483483645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109:$P$111</c:f>
                <c:numCache>
                  <c:formatCode>General</c:formatCode>
                  <c:ptCount val="3"/>
                  <c:pt idx="0">
                    <c:v>0.0325350966309644</c:v>
                  </c:pt>
                  <c:pt idx="1">
                    <c:v>0.140763967652167</c:v>
                  </c:pt>
                  <c:pt idx="2">
                    <c:v>0.181877313605562</c:v>
                  </c:pt>
                </c:numCache>
              </c:numRef>
            </c:plus>
            <c:minus>
              <c:numRef>
                <c:f>'low visc. (ANOVA x frequency)'!$P$109:$P$111</c:f>
                <c:numCache>
                  <c:formatCode>General</c:formatCode>
                  <c:ptCount val="3"/>
                  <c:pt idx="0">
                    <c:v>0.0325350966309644</c:v>
                  </c:pt>
                  <c:pt idx="1">
                    <c:v>0.140763967652167</c:v>
                  </c:pt>
                  <c:pt idx="2">
                    <c:v>0.181877313605562</c:v>
                  </c:pt>
                </c:numCache>
              </c:numRef>
            </c:minus>
          </c:errBars>
          <c:cat>
            <c:numRef>
              <c:f>'low visc. (ANOVA x frequency)'!$B$109:$B$111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109:$O$111</c:f>
              <c:numCache>
                <c:formatCode>0.000</c:formatCode>
                <c:ptCount val="3"/>
                <c:pt idx="0">
                  <c:v>7.340311849352262</c:v>
                </c:pt>
                <c:pt idx="1">
                  <c:v>7.170681066468032</c:v>
                </c:pt>
                <c:pt idx="2">
                  <c:v>7.125284040480302</c:v>
                </c:pt>
              </c:numCache>
            </c:numRef>
          </c:val>
        </c:ser>
        <c:ser>
          <c:idx val="2"/>
          <c:order val="2"/>
          <c:tx>
            <c:v>1000 um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low visc. (ANOVA x frequency)'!$P$113:$P$115</c:f>
                <c:numCache>
                  <c:formatCode>General</c:formatCode>
                  <c:ptCount val="3"/>
                  <c:pt idx="0">
                    <c:v>0.00608123977222125</c:v>
                  </c:pt>
                  <c:pt idx="1">
                    <c:v>0.0122853411476748</c:v>
                  </c:pt>
                  <c:pt idx="2">
                    <c:v>0.111219082769731</c:v>
                  </c:pt>
                </c:numCache>
              </c:numRef>
            </c:plus>
            <c:minus>
              <c:numRef>
                <c:f>'low visc. (ANOVA x frequency)'!$P$113:$P$115</c:f>
                <c:numCache>
                  <c:formatCode>General</c:formatCode>
                  <c:ptCount val="3"/>
                  <c:pt idx="0">
                    <c:v>0.00608123977222125</c:v>
                  </c:pt>
                  <c:pt idx="1">
                    <c:v>0.0122853411476748</c:v>
                  </c:pt>
                  <c:pt idx="2">
                    <c:v>0.111219082769731</c:v>
                  </c:pt>
                </c:numCache>
              </c:numRef>
            </c:minus>
          </c:errBars>
          <c:cat>
            <c:numRef>
              <c:f>'low visc. (ANOVA x frequency)'!$B$113:$B$115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low visc. (ANOVA x frequency)'!$O$113:$O$115</c:f>
              <c:numCache>
                <c:formatCode>0.000</c:formatCode>
                <c:ptCount val="3"/>
                <c:pt idx="0">
                  <c:v>7.70812259301139</c:v>
                </c:pt>
                <c:pt idx="1">
                  <c:v>7.753305135075454</c:v>
                </c:pt>
                <c:pt idx="2">
                  <c:v>7.1113275439488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0599056"/>
        <c:axId val="-2074795952"/>
      </c:barChart>
      <c:catAx>
        <c:axId val="-2070599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747959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74795952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70599056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_tradnl"/>
              <a:t>A</a:t>
            </a:r>
          </a:p>
        </c:rich>
      </c:tx>
      <c:layout>
        <c:manualLayout>
          <c:xMode val="edge"/>
          <c:yMode val="edge"/>
          <c:x val="0.923244563679773"/>
          <c:y val="0.065832784726793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585537858151"/>
          <c:y val="0.130882007286403"/>
          <c:w val="0.833974143341486"/>
          <c:h val="0.674370078740157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 cmpd="sng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0.00645833206200812"/>
                  <c:y val="0.0075830200300162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8290810047741"/>
                      <c:h val="0.110733379051286"/>
                    </c:manualLayout>
                  </c15:layout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6:$P$8</c:f>
                <c:numCache>
                  <c:formatCode>General</c:formatCode>
                  <c:ptCount val="3"/>
                  <c:pt idx="0">
                    <c:v>0.0219445171264609</c:v>
                  </c:pt>
                  <c:pt idx="1">
                    <c:v>0.0258547659347409</c:v>
                  </c:pt>
                  <c:pt idx="2">
                    <c:v>0.0227800126482703</c:v>
                  </c:pt>
                </c:numCache>
              </c:numRef>
            </c:plus>
            <c:minus>
              <c:numRef>
                <c:f>'media visc. (ANOVA x frequency)'!$P$6:$P$8</c:f>
                <c:numCache>
                  <c:formatCode>General</c:formatCode>
                  <c:ptCount val="3"/>
                  <c:pt idx="0">
                    <c:v>0.0219445171264609</c:v>
                  </c:pt>
                  <c:pt idx="1">
                    <c:v>0.0258547659347409</c:v>
                  </c:pt>
                  <c:pt idx="2">
                    <c:v>0.0227800126482703</c:v>
                  </c:pt>
                </c:numCache>
              </c:numRef>
            </c:minus>
          </c:errBars>
          <c:cat>
            <c:numRef>
              <c:f>'media visc. (ANOVA x frequency)'!$B$6:$B$8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6:$O$8</c:f>
              <c:numCache>
                <c:formatCode>0.000</c:formatCode>
                <c:ptCount val="3"/>
                <c:pt idx="0">
                  <c:v>8.189362296760934</c:v>
                </c:pt>
                <c:pt idx="1">
                  <c:v>8.223708212776655</c:v>
                </c:pt>
                <c:pt idx="2">
                  <c:v>8.153052755759125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10:$P$12</c:f>
                <c:numCache>
                  <c:formatCode>General</c:formatCode>
                  <c:ptCount val="3"/>
                  <c:pt idx="0">
                    <c:v>0.0327876523073065</c:v>
                  </c:pt>
                  <c:pt idx="1">
                    <c:v>0.0408500187287152</c:v>
                  </c:pt>
                  <c:pt idx="2">
                    <c:v>0.0717413857837196</c:v>
                  </c:pt>
                </c:numCache>
              </c:numRef>
            </c:plus>
            <c:minus>
              <c:numRef>
                <c:f>'media visc. (ANOVA x frequency)'!$P$10:$P$12</c:f>
                <c:numCache>
                  <c:formatCode>General</c:formatCode>
                  <c:ptCount val="3"/>
                  <c:pt idx="0">
                    <c:v>0.0327876523073065</c:v>
                  </c:pt>
                  <c:pt idx="1">
                    <c:v>0.0408500187287152</c:v>
                  </c:pt>
                  <c:pt idx="2">
                    <c:v>0.0717413857837196</c:v>
                  </c:pt>
                </c:numCache>
              </c:numRef>
            </c:minus>
          </c:errBars>
          <c:cat>
            <c:numRef>
              <c:f>'media visc. (ANOVA x frequency)'!$B$10:$B$12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:$O$12</c:f>
              <c:numCache>
                <c:formatCode>0.000</c:formatCode>
                <c:ptCount val="3"/>
                <c:pt idx="0">
                  <c:v>7.893782971121769</c:v>
                </c:pt>
                <c:pt idx="1">
                  <c:v>8.01302949357635</c:v>
                </c:pt>
                <c:pt idx="2">
                  <c:v>7.857756198499262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0"/>
                  <c:y val="0.011374753957503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14:$P$16</c:f>
                <c:numCache>
                  <c:formatCode>General</c:formatCode>
                  <c:ptCount val="3"/>
                  <c:pt idx="0">
                    <c:v>0.0713474247634472</c:v>
                  </c:pt>
                  <c:pt idx="1">
                    <c:v>0.0125922139207147</c:v>
                  </c:pt>
                  <c:pt idx="2">
                    <c:v>0.0436798099910492</c:v>
                  </c:pt>
                </c:numCache>
              </c:numRef>
            </c:plus>
            <c:minus>
              <c:numRef>
                <c:f>'media visc. (ANOVA x frequency)'!$P$14:$P$16</c:f>
                <c:numCache>
                  <c:formatCode>General</c:formatCode>
                  <c:ptCount val="3"/>
                  <c:pt idx="0">
                    <c:v>0.0713474247634472</c:v>
                  </c:pt>
                  <c:pt idx="1">
                    <c:v>0.0125922139207147</c:v>
                  </c:pt>
                  <c:pt idx="2">
                    <c:v>0.0436798099910492</c:v>
                  </c:pt>
                </c:numCache>
              </c:numRef>
            </c:minus>
          </c:errBars>
          <c:cat>
            <c:numRef>
              <c:f>'media visc. (ANOVA x frequency)'!$B$14:$B$1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4:$O$16</c:f>
              <c:numCache>
                <c:formatCode>0.000</c:formatCode>
                <c:ptCount val="3"/>
                <c:pt idx="0">
                  <c:v>7.894673157397399</c:v>
                </c:pt>
                <c:pt idx="1">
                  <c:v>7.88641940439026</c:v>
                </c:pt>
                <c:pt idx="2">
                  <c:v>7.9728395125377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9409520"/>
        <c:axId val="-2120844512"/>
      </c:barChart>
      <c:catAx>
        <c:axId val="-206940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_tradnl" sz="1000" b="1" i="0" u="none" strike="noStrike" baseline="0">
                    <a:effectLst/>
                  </a:rPr>
                  <a:t>Frequency [Hz]</a:t>
                </a:r>
                <a:r>
                  <a:rPr lang="es-ES_tradnl" sz="1000" b="1" i="0" u="none" strike="noStrike" baseline="0"/>
                  <a:t> </a:t>
                </a:r>
                <a:endParaRPr lang="es-ES_tradnl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20844512"/>
        <c:crosses val="autoZero"/>
        <c:auto val="1"/>
        <c:lblAlgn val="ctr"/>
        <c:lblOffset val="1"/>
        <c:tickLblSkip val="1"/>
        <c:tickMarkSkip val="1"/>
        <c:noMultiLvlLbl val="0"/>
      </c:catAx>
      <c:valAx>
        <c:axId val="-2120844512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69409520"/>
        <c:crosses val="autoZero"/>
        <c:crossBetween val="between"/>
        <c:majorUnit val="1.0"/>
        <c:minorUnit val="1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_tradnl"/>
              <a:t>B</a:t>
            </a:r>
          </a:p>
        </c:rich>
      </c:tx>
      <c:layout>
        <c:manualLayout>
          <c:xMode val="edge"/>
          <c:yMode val="edge"/>
          <c:x val="0.930763319672131"/>
          <c:y val="0.055841924398625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585537858151"/>
          <c:y val="0.0593471810089021"/>
          <c:w val="0.828851289208726"/>
          <c:h val="0.771522647942203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54:$P$56</c:f>
                <c:numCache>
                  <c:formatCode>General</c:formatCode>
                  <c:ptCount val="3"/>
                  <c:pt idx="0">
                    <c:v>0.00284786498319599</c:v>
                  </c:pt>
                  <c:pt idx="1">
                    <c:v>0.0139084557781693</c:v>
                  </c:pt>
                  <c:pt idx="2">
                    <c:v>0.026948923000846</c:v>
                  </c:pt>
                </c:numCache>
              </c:numRef>
            </c:plus>
            <c:minus>
              <c:numRef>
                <c:f>'media visc. (ANOVA x frequency)'!$P$54:$P$56</c:f>
                <c:numCache>
                  <c:formatCode>General</c:formatCode>
                  <c:ptCount val="3"/>
                  <c:pt idx="0">
                    <c:v>0.00284786498319599</c:v>
                  </c:pt>
                  <c:pt idx="1">
                    <c:v>0.0139084557781693</c:v>
                  </c:pt>
                  <c:pt idx="2">
                    <c:v>0.026948923000846</c:v>
                  </c:pt>
                </c:numCache>
              </c:numRef>
            </c:minus>
          </c:errBars>
          <c:cat>
            <c:numRef>
              <c:f>'media visc. (ANOVA x frequency)'!$B$54:$B$56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54:$O$56</c:f>
              <c:numCache>
                <c:formatCode>0.000</c:formatCode>
                <c:ptCount val="3"/>
                <c:pt idx="0">
                  <c:v>8.52961367453311</c:v>
                </c:pt>
                <c:pt idx="1">
                  <c:v>8.417382198588736</c:v>
                </c:pt>
                <c:pt idx="2">
                  <c:v>8.46107685759148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58:$P$60</c:f>
                <c:numCache>
                  <c:formatCode>General</c:formatCode>
                  <c:ptCount val="3"/>
                  <c:pt idx="0">
                    <c:v>0.0406768235969377</c:v>
                  </c:pt>
                  <c:pt idx="1">
                    <c:v>0.00859724314182386</c:v>
                  </c:pt>
                  <c:pt idx="2">
                    <c:v>0.00480492822428909</c:v>
                  </c:pt>
                </c:numCache>
              </c:numRef>
            </c:plus>
            <c:minus>
              <c:numRef>
                <c:f>'media visc. (ANOVA x frequency)'!$P$58:$P$60</c:f>
                <c:numCache>
                  <c:formatCode>General</c:formatCode>
                  <c:ptCount val="3"/>
                  <c:pt idx="0">
                    <c:v>0.0406768235969377</c:v>
                  </c:pt>
                  <c:pt idx="1">
                    <c:v>0.00859724314182386</c:v>
                  </c:pt>
                  <c:pt idx="2">
                    <c:v>0.00480492822428909</c:v>
                  </c:pt>
                </c:numCache>
              </c:numRef>
            </c:minus>
          </c:errBars>
          <c:cat>
            <c:numRef>
              <c:f>'media visc. (ANOVA x frequency)'!$B$58:$B$60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58:$O$60</c:f>
              <c:numCache>
                <c:formatCode>0.000</c:formatCode>
                <c:ptCount val="3"/>
                <c:pt idx="0">
                  <c:v>8.512772850032355</c:v>
                </c:pt>
                <c:pt idx="1">
                  <c:v>8.530941345815471</c:v>
                </c:pt>
                <c:pt idx="2">
                  <c:v>8.499186478114788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62:$P$64</c:f>
                <c:numCache>
                  <c:formatCode>General</c:formatCode>
                  <c:ptCount val="3"/>
                  <c:pt idx="0">
                    <c:v>0.039396765323887</c:v>
                  </c:pt>
                  <c:pt idx="1">
                    <c:v>0.00107563182888783</c:v>
                  </c:pt>
                  <c:pt idx="2">
                    <c:v>0.0317573935593228</c:v>
                  </c:pt>
                </c:numCache>
              </c:numRef>
            </c:plus>
            <c:minus>
              <c:numRef>
                <c:f>'media visc. (ANOVA x frequency)'!$P$62:$P$64</c:f>
                <c:numCache>
                  <c:formatCode>General</c:formatCode>
                  <c:ptCount val="3"/>
                  <c:pt idx="0">
                    <c:v>0.039396765323887</c:v>
                  </c:pt>
                  <c:pt idx="1">
                    <c:v>0.00107563182888783</c:v>
                  </c:pt>
                  <c:pt idx="2">
                    <c:v>0.0317573935593228</c:v>
                  </c:pt>
                </c:numCache>
              </c:numRef>
            </c:minus>
          </c:errBars>
          <c:cat>
            <c:numRef>
              <c:f>'media visc. (ANOVA x frequency)'!$B$62:$B$64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62:$O$64</c:f>
              <c:numCache>
                <c:formatCode>0.000</c:formatCode>
                <c:ptCount val="3"/>
                <c:pt idx="0">
                  <c:v>8.4625367252278</c:v>
                </c:pt>
                <c:pt idx="1">
                  <c:v>8.48556866994622</c:v>
                </c:pt>
                <c:pt idx="2">
                  <c:v>8.47070428941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199120"/>
        <c:axId val="2126372976"/>
      </c:barChart>
      <c:catAx>
        <c:axId val="-211019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_tradnl"/>
                  <a:t>Frequency</a:t>
                </a:r>
                <a:r>
                  <a:rPr lang="es-ES_tradnl" baseline="0"/>
                  <a:t> [Hz]</a:t>
                </a:r>
                <a:endParaRPr lang="es-ES_tradnl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6372976"/>
        <c:crosses val="autoZero"/>
        <c:auto val="1"/>
        <c:lblAlgn val="ctr"/>
        <c:lblOffset val="100"/>
        <c:tickLblSkip val="1"/>
        <c:noMultiLvlLbl val="0"/>
      </c:catAx>
      <c:valAx>
        <c:axId val="2126372976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110199120"/>
        <c:crosses val="autoZero"/>
        <c:crossBetween val="between"/>
        <c:majorUnit val="1.0"/>
        <c:minorUnit val="0.4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_tradnl"/>
              <a:t>C</a:t>
            </a:r>
          </a:p>
        </c:rich>
      </c:tx>
      <c:layout>
        <c:manualLayout>
          <c:xMode val="edge"/>
          <c:yMode val="edge"/>
          <c:x val="0.935275117608973"/>
          <c:y val="0.0584719394543785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9729569738187"/>
          <c:y val="0.0956593195523016"/>
          <c:w val="0.833974143341486"/>
          <c:h val="0.733184504115666"/>
        </c:manualLayout>
      </c:layout>
      <c:barChart>
        <c:barDir val="col"/>
        <c:grouping val="clustered"/>
        <c:varyColors val="0"/>
        <c:ser>
          <c:idx val="0"/>
          <c:order val="0"/>
          <c:tx>
            <c:v>450 um</c:v>
          </c:tx>
          <c:spPr>
            <a:ln w="19050">
              <a:solidFill>
                <a:schemeClr val="tx2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105:$P$107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35933011957368</c:v>
                  </c:pt>
                  <c:pt idx="2">
                    <c:v>0.0</c:v>
                  </c:pt>
                </c:numCache>
              </c:numRef>
            </c:plus>
            <c:minus>
              <c:numRef>
                <c:f>'media visc. (ANOVA x frequency)'!$P$105:$P$107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35933011957368</c:v>
                  </c:pt>
                  <c:pt idx="2">
                    <c:v>0.0</c:v>
                  </c:pt>
                </c:numCache>
              </c:numRef>
            </c:minus>
          </c:errBars>
          <c:cat>
            <c:numRef>
              <c:f>'media visc. (ANOVA x frequency)'!$B$105:$B$107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5:$O$107</c:f>
              <c:numCache>
                <c:formatCode>0.000</c:formatCode>
                <c:ptCount val="3"/>
                <c:pt idx="0">
                  <c:v>7.264974922615318</c:v>
                </c:pt>
                <c:pt idx="1">
                  <c:v>7.130619494937157</c:v>
                </c:pt>
                <c:pt idx="2">
                  <c:v>7.223087821731905</c:v>
                </c:pt>
              </c:numCache>
            </c:numRef>
          </c:val>
        </c:ser>
        <c:ser>
          <c:idx val="1"/>
          <c:order val="1"/>
          <c:tx>
            <c:v>750 um</c:v>
          </c:tx>
          <c:spPr>
            <a:ln w="19050">
              <a:solidFill>
                <a:srgbClr val="C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109:$P$111</c:f>
                <c:numCache>
                  <c:formatCode>General</c:formatCode>
                  <c:ptCount val="3"/>
                  <c:pt idx="0">
                    <c:v>0.0410064989621331</c:v>
                  </c:pt>
                  <c:pt idx="1">
                    <c:v>0.100848310138324</c:v>
                  </c:pt>
                  <c:pt idx="2">
                    <c:v>0.186139803618382</c:v>
                  </c:pt>
                </c:numCache>
              </c:numRef>
            </c:plus>
            <c:minus>
              <c:numRef>
                <c:f>'media visc. (ANOVA x frequency)'!$P$109:$P$111</c:f>
                <c:numCache>
                  <c:formatCode>General</c:formatCode>
                  <c:ptCount val="3"/>
                  <c:pt idx="0">
                    <c:v>0.0410064989621331</c:v>
                  </c:pt>
                  <c:pt idx="1">
                    <c:v>0.100848310138324</c:v>
                  </c:pt>
                  <c:pt idx="2">
                    <c:v>0.186139803618382</c:v>
                  </c:pt>
                </c:numCache>
              </c:numRef>
            </c:minus>
          </c:errBars>
          <c:cat>
            <c:numRef>
              <c:f>'media visc. (ANOVA x frequency)'!$B$109:$B$111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09:$O$111</c:f>
              <c:numCache>
                <c:formatCode>0.000</c:formatCode>
                <c:ptCount val="3"/>
                <c:pt idx="0">
                  <c:v>7.239728718199738</c:v>
                </c:pt>
                <c:pt idx="1">
                  <c:v>6.963457745420678</c:v>
                </c:pt>
                <c:pt idx="2">
                  <c:v>6.965398979794074</c:v>
                </c:pt>
              </c:numCache>
            </c:numRef>
          </c:val>
        </c:ser>
        <c:ser>
          <c:idx val="2"/>
          <c:order val="2"/>
          <c:tx>
            <c:v>1000 um</c:v>
          </c:tx>
          <c:spPr>
            <a:ln w="19050">
              <a:solidFill>
                <a:srgbClr val="92D05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media visc. (ANOVA x frequency)'!$P$113:$P$115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9617231580426</c:v>
                  </c:pt>
                  <c:pt idx="2">
                    <c:v>0.0822406982480129</c:v>
                  </c:pt>
                </c:numCache>
              </c:numRef>
            </c:plus>
            <c:minus>
              <c:numRef>
                <c:f>'media visc. (ANOVA x frequency)'!$P$113:$P$115</c:f>
                <c:numCache>
                  <c:formatCode>General</c:formatCode>
                  <c:ptCount val="3"/>
                  <c:pt idx="0">
                    <c:v>0.0685257273628731</c:v>
                  </c:pt>
                  <c:pt idx="1">
                    <c:v>0.049617231580426</c:v>
                  </c:pt>
                  <c:pt idx="2">
                    <c:v>0.0822406982480129</c:v>
                  </c:pt>
                </c:numCache>
              </c:numRef>
            </c:minus>
          </c:errBars>
          <c:cat>
            <c:numRef>
              <c:f>'media visc. (ANOVA x frequency)'!$B$113:$B$115</c:f>
              <c:numCache>
                <c:formatCode>0</c:formatCode>
                <c:ptCount val="3"/>
                <c:pt idx="0">
                  <c:v>1000.0</c:v>
                </c:pt>
                <c:pt idx="1">
                  <c:v>3000.0</c:v>
                </c:pt>
                <c:pt idx="2">
                  <c:v>5000.0</c:v>
                </c:pt>
              </c:numCache>
            </c:numRef>
          </c:cat>
          <c:val>
            <c:numRef>
              <c:f>'media visc. (ANOVA x frequency)'!$O$113:$O$115</c:f>
              <c:numCache>
                <c:formatCode>0.000</c:formatCode>
                <c:ptCount val="3"/>
                <c:pt idx="0">
                  <c:v>6.992397559303541</c:v>
                </c:pt>
                <c:pt idx="1">
                  <c:v>7.197174750888398</c:v>
                </c:pt>
                <c:pt idx="2">
                  <c:v>7.153105820696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6222672"/>
        <c:axId val="-2070496752"/>
      </c:barChart>
      <c:catAx>
        <c:axId val="-2066222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[Hz]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070496752"/>
        <c:crosses val="autoZero"/>
        <c:auto val="1"/>
        <c:lblAlgn val="ctr"/>
        <c:lblOffset val="100"/>
        <c:tickLblSkip val="1"/>
        <c:noMultiLvlLbl val="0"/>
      </c:catAx>
      <c:valAx>
        <c:axId val="-2070496752"/>
        <c:scaling>
          <c:orientation val="minMax"/>
          <c:max val="9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 spher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-2066222672"/>
        <c:crosses val="autoZero"/>
        <c:crossBetween val="between"/>
        <c:majorUnit val="1.0"/>
        <c:minorUnit val="0.4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rgbClr val="17375E"/>
          </a:solidFill>
        </a:defRPr>
      </a:pPr>
      <a:endParaRPr lang="es-ES_tradnl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425898</xdr:colOff>
      <xdr:row>1</xdr:row>
      <xdr:rowOff>21551</xdr:rowOff>
    </xdr:from>
    <xdr:to>
      <xdr:col>53</xdr:col>
      <xdr:colOff>425898</xdr:colOff>
      <xdr:row>15</xdr:row>
      <xdr:rowOff>59107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661169</xdr:colOff>
      <xdr:row>104</xdr:row>
      <xdr:rowOff>21519</xdr:rowOff>
    </xdr:from>
    <xdr:to>
      <xdr:col>53</xdr:col>
      <xdr:colOff>661170</xdr:colOff>
      <xdr:row>119</xdr:row>
      <xdr:rowOff>64431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184728</xdr:colOff>
      <xdr:row>52</xdr:row>
      <xdr:rowOff>11868</xdr:rowOff>
    </xdr:from>
    <xdr:to>
      <xdr:col>54</xdr:col>
      <xdr:colOff>184729</xdr:colOff>
      <xdr:row>66</xdr:row>
      <xdr:rowOff>148200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171898</xdr:colOff>
      <xdr:row>0</xdr:row>
      <xdr:rowOff>147526</xdr:rowOff>
    </xdr:from>
    <xdr:to>
      <xdr:col>47</xdr:col>
      <xdr:colOff>114326</xdr:colOff>
      <xdr:row>16</xdr:row>
      <xdr:rowOff>39749</xdr:rowOff>
    </xdr:to>
    <xdr:graphicFrame macro="">
      <xdr:nvGraphicFramePr>
        <xdr:cNvPr id="8" name="1 Gráfico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1</xdr:col>
      <xdr:colOff>153939</xdr:colOff>
      <xdr:row>52</xdr:row>
      <xdr:rowOff>30916</xdr:rowOff>
    </xdr:from>
    <xdr:to>
      <xdr:col>47</xdr:col>
      <xdr:colOff>101496</xdr:colOff>
      <xdr:row>67</xdr:row>
      <xdr:rowOff>125041</xdr:rowOff>
    </xdr:to>
    <xdr:graphicFrame macro="">
      <xdr:nvGraphicFramePr>
        <xdr:cNvPr id="9" name="5 Gráfico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595233</xdr:colOff>
      <xdr:row>104</xdr:row>
      <xdr:rowOff>52594</xdr:rowOff>
    </xdr:from>
    <xdr:to>
      <xdr:col>46</xdr:col>
      <xdr:colOff>542790</xdr:colOff>
      <xdr:row>120</xdr:row>
      <xdr:rowOff>27692</xdr:rowOff>
    </xdr:to>
    <xdr:graphicFrame macro="">
      <xdr:nvGraphicFramePr>
        <xdr:cNvPr id="10" name="4 Gráfico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558800</xdr:colOff>
      <xdr:row>0</xdr:row>
      <xdr:rowOff>182880</xdr:rowOff>
    </xdr:from>
    <xdr:to>
      <xdr:col>46</xdr:col>
      <xdr:colOff>558801</xdr:colOff>
      <xdr:row>17</xdr:row>
      <xdr:rowOff>13208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568960</xdr:colOff>
      <xdr:row>58</xdr:row>
      <xdr:rowOff>81280</xdr:rowOff>
    </xdr:from>
    <xdr:to>
      <xdr:col>46</xdr:col>
      <xdr:colOff>589280</xdr:colOff>
      <xdr:row>73</xdr:row>
      <xdr:rowOff>9144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230894</xdr:colOff>
      <xdr:row>102</xdr:row>
      <xdr:rowOff>194188</xdr:rowOff>
    </xdr:from>
    <xdr:to>
      <xdr:col>47</xdr:col>
      <xdr:colOff>230895</xdr:colOff>
      <xdr:row>119</xdr:row>
      <xdr:rowOff>16113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9</xdr:col>
      <xdr:colOff>527756</xdr:colOff>
      <xdr:row>0</xdr:row>
      <xdr:rowOff>0</xdr:rowOff>
    </xdr:from>
    <xdr:to>
      <xdr:col>55</xdr:col>
      <xdr:colOff>527757</xdr:colOff>
      <xdr:row>14</xdr:row>
      <xdr:rowOff>38171</xdr:rowOff>
    </xdr:to>
    <xdr:graphicFrame macro="">
      <xdr:nvGraphicFramePr>
        <xdr:cNvPr id="5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517596</xdr:colOff>
      <xdr:row>16</xdr:row>
      <xdr:rowOff>10160</xdr:rowOff>
    </xdr:from>
    <xdr:to>
      <xdr:col>55</xdr:col>
      <xdr:colOff>517597</xdr:colOff>
      <xdr:row>30</xdr:row>
      <xdr:rowOff>38735</xdr:rowOff>
    </xdr:to>
    <xdr:graphicFrame macro="">
      <xdr:nvGraphicFramePr>
        <xdr:cNvPr id="6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528320</xdr:colOff>
      <xdr:row>33</xdr:row>
      <xdr:rowOff>81280</xdr:rowOff>
    </xdr:from>
    <xdr:to>
      <xdr:col>55</xdr:col>
      <xdr:colOff>528321</xdr:colOff>
      <xdr:row>47</xdr:row>
      <xdr:rowOff>94333</xdr:rowOff>
    </xdr:to>
    <xdr:graphicFrame macro="">
      <xdr:nvGraphicFramePr>
        <xdr:cNvPr id="7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147"/>
  <sheetViews>
    <sheetView tabSelected="1" zoomScale="86" zoomScaleNormal="86" zoomScalePageLayoutView="86" workbookViewId="0">
      <selection activeCell="O22" sqref="O22"/>
    </sheetView>
  </sheetViews>
  <sheetFormatPr baseColWidth="10" defaultRowHeight="15" x14ac:dyDescent="0.2"/>
  <cols>
    <col min="1" max="1" width="17.5" style="1" customWidth="1"/>
    <col min="2" max="2" width="10" style="1" customWidth="1"/>
    <col min="3" max="8" width="0" style="1" hidden="1" customWidth="1"/>
    <col min="9" max="10" width="14" style="1" hidden="1" customWidth="1"/>
    <col min="11" max="14" width="15.83203125" style="1" hidden="1" customWidth="1"/>
    <col min="15" max="15" width="13" style="1" bestFit="1" customWidth="1"/>
    <col min="16" max="16" width="10.83203125" style="1"/>
    <col min="17" max="28" width="13" style="1" customWidth="1"/>
    <col min="29" max="30" width="10.83203125" style="1"/>
    <col min="31" max="31" width="11.83203125" style="1" bestFit="1" customWidth="1"/>
    <col min="32" max="38" width="10.83203125" style="1"/>
    <col min="39" max="39" width="11.1640625" style="1" customWidth="1"/>
    <col min="40" max="16384" width="10.83203125" style="1"/>
  </cols>
  <sheetData>
    <row r="2" spans="1:40" ht="24" x14ac:dyDescent="0.3">
      <c r="A2" s="13" t="s">
        <v>44</v>
      </c>
    </row>
    <row r="3" spans="1:40" x14ac:dyDescent="0.2">
      <c r="R3" t="s">
        <v>18</v>
      </c>
      <c r="S3"/>
      <c r="T3"/>
      <c r="U3"/>
      <c r="V3"/>
      <c r="W3"/>
      <c r="X3"/>
      <c r="Z3" t="s">
        <v>18</v>
      </c>
      <c r="AA3"/>
      <c r="AB3"/>
      <c r="AC3"/>
      <c r="AD3"/>
      <c r="AE3"/>
      <c r="AF3"/>
      <c r="AH3" t="s">
        <v>18</v>
      </c>
      <c r="AI3"/>
      <c r="AJ3"/>
      <c r="AK3"/>
      <c r="AL3"/>
      <c r="AM3"/>
      <c r="AN3"/>
    </row>
    <row r="4" spans="1:40" ht="19" x14ac:dyDescent="0.25">
      <c r="A4" s="3" t="s">
        <v>41</v>
      </c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R4"/>
      <c r="S4"/>
      <c r="T4"/>
      <c r="U4"/>
      <c r="V4"/>
      <c r="W4"/>
      <c r="X4"/>
      <c r="Z4"/>
      <c r="AA4"/>
      <c r="AB4"/>
      <c r="AC4"/>
      <c r="AD4"/>
      <c r="AE4"/>
      <c r="AF4"/>
      <c r="AH4"/>
      <c r="AI4"/>
      <c r="AJ4"/>
      <c r="AK4"/>
      <c r="AL4"/>
      <c r="AM4"/>
      <c r="AN4"/>
    </row>
    <row r="5" spans="1:40" ht="16" thickBot="1" x14ac:dyDescent="0.25">
      <c r="A5" s="4" t="s">
        <v>37</v>
      </c>
      <c r="B5" s="4" t="s">
        <v>11</v>
      </c>
      <c r="C5" s="4" t="s">
        <v>0</v>
      </c>
      <c r="D5" s="4" t="s">
        <v>1</v>
      </c>
      <c r="E5" s="4" t="s">
        <v>2</v>
      </c>
      <c r="F5" s="4" t="s">
        <v>3</v>
      </c>
      <c r="G5" s="4" t="s">
        <v>4</v>
      </c>
      <c r="H5" s="4" t="s">
        <v>7</v>
      </c>
      <c r="I5" s="4" t="s">
        <v>5</v>
      </c>
      <c r="J5" s="4" t="s">
        <v>8</v>
      </c>
      <c r="K5" s="4" t="s">
        <v>9</v>
      </c>
      <c r="L5" s="4" t="s">
        <v>15</v>
      </c>
      <c r="M5" s="4" t="s">
        <v>16</v>
      </c>
      <c r="N5" s="4" t="s">
        <v>17</v>
      </c>
      <c r="O5" s="4" t="s">
        <v>38</v>
      </c>
      <c r="P5" s="11" t="s">
        <v>39</v>
      </c>
      <c r="R5" t="s">
        <v>19</v>
      </c>
      <c r="S5"/>
      <c r="T5"/>
      <c r="U5"/>
      <c r="V5"/>
      <c r="W5"/>
      <c r="X5"/>
      <c r="Z5" t="s">
        <v>19</v>
      </c>
      <c r="AA5"/>
      <c r="AB5"/>
      <c r="AC5"/>
      <c r="AD5"/>
      <c r="AE5"/>
      <c r="AF5"/>
      <c r="AH5" t="s">
        <v>19</v>
      </c>
      <c r="AI5"/>
      <c r="AJ5"/>
      <c r="AK5"/>
      <c r="AL5"/>
      <c r="AM5"/>
      <c r="AN5"/>
    </row>
    <row r="6" spans="1:40" x14ac:dyDescent="0.2">
      <c r="A6" s="32" t="s">
        <v>12</v>
      </c>
      <c r="B6" s="12">
        <v>1000</v>
      </c>
      <c r="C6" s="6">
        <v>403</v>
      </c>
      <c r="D6" s="6">
        <v>4.5</v>
      </c>
      <c r="E6" s="6">
        <v>1000</v>
      </c>
      <c r="F6" s="6">
        <v>156</v>
      </c>
      <c r="G6" s="6">
        <v>160</v>
      </c>
      <c r="H6" s="7">
        <v>50</v>
      </c>
      <c r="I6" s="8">
        <f>F6/10*1000*E6*(D6/C6)*1000</f>
        <v>174193548.38709676</v>
      </c>
      <c r="J6" s="8">
        <f>G6/10*1000*E6*(D6/C6)*1000</f>
        <v>178660049.62779155</v>
      </c>
      <c r="K6" s="9"/>
      <c r="L6" s="15">
        <f>+LOG(I6)</f>
        <v>8.241032065988696</v>
      </c>
      <c r="M6" s="15">
        <f>+LOG(J6)</f>
        <v>8.2520274502901589</v>
      </c>
      <c r="N6" s="15"/>
      <c r="O6" s="16">
        <f>AVERAGE(L6:N6)</f>
        <v>8.2465297581394275</v>
      </c>
      <c r="P6" s="16">
        <f>STDEV(L6:N6)</f>
        <v>7.7749108013165707E-3</v>
      </c>
      <c r="Q6" s="17"/>
      <c r="R6" s="20" t="s">
        <v>20</v>
      </c>
      <c r="S6" s="20" t="s">
        <v>21</v>
      </c>
      <c r="T6" s="20" t="s">
        <v>22</v>
      </c>
      <c r="U6" s="20" t="s">
        <v>6</v>
      </c>
      <c r="V6" s="20" t="s">
        <v>23</v>
      </c>
      <c r="W6"/>
      <c r="X6"/>
      <c r="Y6" s="17"/>
      <c r="Z6" s="20" t="s">
        <v>20</v>
      </c>
      <c r="AA6" s="20" t="s">
        <v>21</v>
      </c>
      <c r="AB6" s="20" t="s">
        <v>22</v>
      </c>
      <c r="AC6" s="20" t="s">
        <v>6</v>
      </c>
      <c r="AD6" s="20" t="s">
        <v>23</v>
      </c>
      <c r="AE6"/>
      <c r="AF6"/>
      <c r="AH6" s="20" t="s">
        <v>20</v>
      </c>
      <c r="AI6" s="20" t="s">
        <v>21</v>
      </c>
      <c r="AJ6" s="20" t="s">
        <v>22</v>
      </c>
      <c r="AK6" s="20" t="s">
        <v>6</v>
      </c>
      <c r="AL6" s="20" t="s">
        <v>23</v>
      </c>
      <c r="AM6"/>
      <c r="AN6"/>
    </row>
    <row r="7" spans="1:40" x14ac:dyDescent="0.2">
      <c r="A7" s="33"/>
      <c r="B7" s="12">
        <v>3000</v>
      </c>
      <c r="C7" s="6">
        <v>409</v>
      </c>
      <c r="D7" s="6">
        <v>4.5</v>
      </c>
      <c r="E7" s="6">
        <v>1000</v>
      </c>
      <c r="F7" s="6">
        <v>59</v>
      </c>
      <c r="G7" s="7">
        <v>0</v>
      </c>
      <c r="H7" s="6">
        <v>72</v>
      </c>
      <c r="I7" s="8">
        <f t="shared" ref="I7:I16" si="0">F7/10*1000*E7*(D7/C7)*1000</f>
        <v>64914425.427872859</v>
      </c>
      <c r="J7" s="9"/>
      <c r="K7" s="8">
        <f>H7/10*1000*E7*(D7/C7)*1000</f>
        <v>79217603.91198045</v>
      </c>
      <c r="L7" s="15">
        <f t="shared" ref="L7:L16" si="1">+LOG(I7)</f>
        <v>7.8123412174101459</v>
      </c>
      <c r="M7" s="15"/>
      <c r="N7" s="15">
        <f>+LOG(K7)</f>
        <v>7.8988217021992702</v>
      </c>
      <c r="O7" s="16">
        <f t="shared" ref="O7:O16" si="2">AVERAGE(L7:N7)</f>
        <v>7.855581459804708</v>
      </c>
      <c r="P7" s="16">
        <f t="shared" ref="P7:P14" si="3">STDEV(L7:N7)</f>
        <v>6.115093723468986E-2</v>
      </c>
      <c r="Q7" s="17"/>
      <c r="R7" s="18" t="s">
        <v>35</v>
      </c>
      <c r="S7" s="18">
        <v>2</v>
      </c>
      <c r="T7" s="18">
        <v>16.493059516278855</v>
      </c>
      <c r="U7" s="18">
        <v>8.2465297581394275</v>
      </c>
      <c r="V7" s="18">
        <v>6.0449237968429084E-5</v>
      </c>
      <c r="W7"/>
      <c r="X7"/>
      <c r="Y7" s="17"/>
      <c r="Z7" s="18" t="s">
        <v>36</v>
      </c>
      <c r="AA7" s="18">
        <v>2</v>
      </c>
      <c r="AB7" s="18">
        <v>14.865493467056755</v>
      </c>
      <c r="AC7" s="18">
        <v>7.4327467335283774</v>
      </c>
      <c r="AD7" s="18">
        <v>1.1997308603712375E-2</v>
      </c>
      <c r="AE7"/>
      <c r="AF7"/>
      <c r="AH7" s="18" t="s">
        <v>14</v>
      </c>
      <c r="AI7" s="18">
        <v>2</v>
      </c>
      <c r="AJ7" s="18">
        <v>15.250985434233812</v>
      </c>
      <c r="AK7" s="18">
        <v>7.6254927171169058</v>
      </c>
      <c r="AL7" s="18">
        <v>6.0449237968438849E-5</v>
      </c>
      <c r="AM7"/>
      <c r="AN7"/>
    </row>
    <row r="8" spans="1:40" ht="16" thickBot="1" x14ac:dyDescent="0.25">
      <c r="A8" s="34"/>
      <c r="B8" s="12">
        <v>5000</v>
      </c>
      <c r="C8" s="6">
        <v>401</v>
      </c>
      <c r="D8" s="6">
        <v>4.5</v>
      </c>
      <c r="E8" s="6">
        <v>1000</v>
      </c>
      <c r="F8" s="6">
        <v>61</v>
      </c>
      <c r="G8" s="6">
        <v>42</v>
      </c>
      <c r="H8" s="6">
        <v>27</v>
      </c>
      <c r="I8" s="8">
        <f>F8/10*1000*E8*(D8/C8)*1000</f>
        <v>68453865.336658359</v>
      </c>
      <c r="J8" s="8">
        <f>G8/10*1000*E8*(D8/C8)*1000</f>
        <v>47132169.576059856</v>
      </c>
      <c r="K8" s="8">
        <f>H8/10*1000*E8*(D8/C8)*1000</f>
        <v>30299251.870324191</v>
      </c>
      <c r="L8" s="15">
        <f t="shared" si="1"/>
        <v>7.835397976165928</v>
      </c>
      <c r="M8" s="15">
        <f>+LOG(J8)</f>
        <v>7.6733174315530617</v>
      </c>
      <c r="N8" s="15">
        <f>+LOG(K8)</f>
        <v>7.4814319053141487</v>
      </c>
      <c r="O8" s="16">
        <f t="shared" si="2"/>
        <v>7.6633824376777122</v>
      </c>
      <c r="P8" s="16">
        <f t="shared" si="3"/>
        <v>0.17719205091097945</v>
      </c>
      <c r="Q8" s="17"/>
      <c r="R8" s="19" t="s">
        <v>36</v>
      </c>
      <c r="S8" s="19">
        <v>2</v>
      </c>
      <c r="T8" s="19">
        <v>14.865493467056755</v>
      </c>
      <c r="U8" s="19">
        <v>7.4327467335283774</v>
      </c>
      <c r="V8" s="19">
        <v>1.1997308603712375E-2</v>
      </c>
      <c r="W8"/>
      <c r="X8"/>
      <c r="Y8" s="17"/>
      <c r="Z8" s="19" t="s">
        <v>14</v>
      </c>
      <c r="AA8" s="19">
        <v>2</v>
      </c>
      <c r="AB8" s="19">
        <v>15.250985434233812</v>
      </c>
      <c r="AC8" s="19">
        <v>7.6254927171169058</v>
      </c>
      <c r="AD8" s="19">
        <v>6.0449237968438849E-5</v>
      </c>
      <c r="AE8"/>
      <c r="AF8"/>
      <c r="AH8" s="19" t="s">
        <v>35</v>
      </c>
      <c r="AI8" s="19">
        <v>2</v>
      </c>
      <c r="AJ8" s="19">
        <v>16.493059516278855</v>
      </c>
      <c r="AK8" s="19">
        <v>8.2465297581394275</v>
      </c>
      <c r="AL8" s="19">
        <v>6.0449237968429084E-5</v>
      </c>
      <c r="AM8"/>
      <c r="AN8"/>
    </row>
    <row r="9" spans="1:40" x14ac:dyDescent="0.2">
      <c r="A9" s="5"/>
      <c r="B9" s="5"/>
      <c r="C9" s="6"/>
      <c r="D9" s="6"/>
      <c r="E9" s="6"/>
      <c r="F9" s="6"/>
      <c r="G9" s="6"/>
      <c r="H9" s="6"/>
      <c r="I9" s="8"/>
      <c r="J9" s="8"/>
      <c r="K9" s="8"/>
      <c r="L9" s="15"/>
      <c r="M9" s="15"/>
      <c r="N9" s="15"/>
      <c r="O9" s="16"/>
      <c r="P9" s="16"/>
      <c r="Q9" s="17"/>
      <c r="R9"/>
      <c r="S9"/>
      <c r="T9"/>
      <c r="U9"/>
      <c r="V9"/>
      <c r="W9"/>
      <c r="X9"/>
      <c r="Y9" s="17"/>
      <c r="Z9"/>
      <c r="AA9"/>
      <c r="AB9"/>
      <c r="AC9"/>
      <c r="AD9"/>
      <c r="AE9"/>
      <c r="AF9"/>
      <c r="AH9"/>
      <c r="AI9"/>
      <c r="AJ9"/>
      <c r="AK9"/>
      <c r="AL9"/>
      <c r="AM9"/>
      <c r="AN9"/>
    </row>
    <row r="10" spans="1:40" x14ac:dyDescent="0.2">
      <c r="A10" s="32" t="s">
        <v>13</v>
      </c>
      <c r="B10" s="12">
        <v>1000</v>
      </c>
      <c r="C10" s="6">
        <v>417</v>
      </c>
      <c r="D10" s="6">
        <v>4.5</v>
      </c>
      <c r="E10" s="6">
        <v>1000</v>
      </c>
      <c r="F10" s="6">
        <v>30</v>
      </c>
      <c r="G10" s="6">
        <v>21</v>
      </c>
      <c r="H10" s="7">
        <v>41</v>
      </c>
      <c r="I10" s="8">
        <f t="shared" si="0"/>
        <v>32374100.719424464</v>
      </c>
      <c r="J10" s="8">
        <f>G10/10*1000*E10*(D10/C10)*1000</f>
        <v>22661870.503597125</v>
      </c>
      <c r="K10" s="9"/>
      <c r="L10" s="15">
        <f t="shared" si="1"/>
        <v>7.510197713521249</v>
      </c>
      <c r="M10" s="15">
        <f>+LOG(J10)</f>
        <v>7.3552957535355059</v>
      </c>
      <c r="N10" s="15"/>
      <c r="O10" s="16">
        <f t="shared" si="2"/>
        <v>7.4327467335283774</v>
      </c>
      <c r="P10" s="16">
        <f t="shared" si="3"/>
        <v>0.10953222632500617</v>
      </c>
      <c r="Q10" s="17"/>
      <c r="R10"/>
      <c r="S10"/>
      <c r="T10"/>
      <c r="U10"/>
      <c r="V10"/>
      <c r="W10"/>
      <c r="X10"/>
      <c r="Y10" s="17"/>
      <c r="Z10"/>
      <c r="AA10"/>
      <c r="AB10"/>
      <c r="AC10"/>
      <c r="AD10"/>
      <c r="AE10"/>
      <c r="AF10"/>
      <c r="AH10"/>
      <c r="AI10"/>
      <c r="AJ10"/>
      <c r="AK10"/>
      <c r="AL10"/>
      <c r="AM10"/>
      <c r="AN10"/>
    </row>
    <row r="11" spans="1:40" ht="16" thickBot="1" x14ac:dyDescent="0.25">
      <c r="A11" s="33"/>
      <c r="B11" s="12">
        <v>3000</v>
      </c>
      <c r="C11" s="6">
        <v>398</v>
      </c>
      <c r="D11" s="6">
        <v>4.5</v>
      </c>
      <c r="E11" s="6">
        <v>1000</v>
      </c>
      <c r="F11" s="6">
        <v>28</v>
      </c>
      <c r="G11" s="6">
        <v>11</v>
      </c>
      <c r="H11" s="7">
        <v>3</v>
      </c>
      <c r="I11" s="8">
        <f t="shared" si="0"/>
        <v>31658291.457286432</v>
      </c>
      <c r="J11" s="8">
        <f>G11/10*1000*E11*(D11/C11)*1000</f>
        <v>12437185.929648241</v>
      </c>
      <c r="K11" s="9"/>
      <c r="L11" s="15">
        <f>+LOG(I11)</f>
        <v>7.5004874730438749</v>
      </c>
      <c r="M11" s="15">
        <f>+LOG(J11)</f>
        <v>7.0947221268598808</v>
      </c>
      <c r="N11" s="15"/>
      <c r="O11" s="16">
        <f t="shared" si="2"/>
        <v>7.2976047999518778</v>
      </c>
      <c r="P11" s="16">
        <f t="shared" si="3"/>
        <v>0.2869194278572092</v>
      </c>
      <c r="Q11" s="17"/>
      <c r="R11" t="s">
        <v>24</v>
      </c>
      <c r="S11"/>
      <c r="T11"/>
      <c r="U11"/>
      <c r="V11"/>
      <c r="W11"/>
      <c r="X11"/>
      <c r="Y11" s="17"/>
      <c r="Z11" t="s">
        <v>24</v>
      </c>
      <c r="AA11"/>
      <c r="AB11"/>
      <c r="AC11"/>
      <c r="AD11"/>
      <c r="AE11"/>
      <c r="AF11"/>
      <c r="AH11" t="s">
        <v>24</v>
      </c>
      <c r="AI11"/>
      <c r="AJ11"/>
      <c r="AK11"/>
      <c r="AL11"/>
      <c r="AM11"/>
      <c r="AN11"/>
    </row>
    <row r="12" spans="1:40" x14ac:dyDescent="0.2">
      <c r="A12" s="34"/>
      <c r="B12" s="12">
        <v>5000</v>
      </c>
      <c r="C12" s="6">
        <v>404</v>
      </c>
      <c r="D12" s="6">
        <v>4.5</v>
      </c>
      <c r="E12" s="6">
        <v>1000</v>
      </c>
      <c r="F12" s="6">
        <v>28</v>
      </c>
      <c r="G12" s="6">
        <v>25</v>
      </c>
      <c r="H12" s="7">
        <v>16</v>
      </c>
      <c r="I12" s="8">
        <f t="shared" si="0"/>
        <v>31188118.811881188</v>
      </c>
      <c r="J12" s="8">
        <f>G12/10*1000*E12*(D12/C12)*1000</f>
        <v>27846534.653465342</v>
      </c>
      <c r="K12" s="9"/>
      <c r="L12" s="15">
        <f>+LOG(I12)</f>
        <v>7.4939891800069578</v>
      </c>
      <c r="M12" s="15">
        <f>+LOG(J12)</f>
        <v>7.4447711573367759</v>
      </c>
      <c r="N12" s="15"/>
      <c r="O12" s="16">
        <f t="shared" si="2"/>
        <v>7.4693801686718668</v>
      </c>
      <c r="P12" s="16">
        <f t="shared" si="3"/>
        <v>3.4802397586678871E-2</v>
      </c>
      <c r="Q12" s="17"/>
      <c r="R12" s="20" t="s">
        <v>25</v>
      </c>
      <c r="S12" s="20" t="s">
        <v>26</v>
      </c>
      <c r="T12" s="20" t="s">
        <v>27</v>
      </c>
      <c r="U12" s="20" t="s">
        <v>28</v>
      </c>
      <c r="V12" s="20" t="s">
        <v>29</v>
      </c>
      <c r="W12" s="20" t="s">
        <v>30</v>
      </c>
      <c r="X12" s="20" t="s">
        <v>31</v>
      </c>
      <c r="Y12" s="17"/>
      <c r="Z12" s="20" t="s">
        <v>25</v>
      </c>
      <c r="AA12" s="20" t="s">
        <v>26</v>
      </c>
      <c r="AB12" s="20" t="s">
        <v>27</v>
      </c>
      <c r="AC12" s="20" t="s">
        <v>28</v>
      </c>
      <c r="AD12" s="20" t="s">
        <v>29</v>
      </c>
      <c r="AE12" s="20" t="s">
        <v>30</v>
      </c>
      <c r="AF12" s="20" t="s">
        <v>31</v>
      </c>
      <c r="AH12" s="20" t="s">
        <v>25</v>
      </c>
      <c r="AI12" s="20" t="s">
        <v>26</v>
      </c>
      <c r="AJ12" s="20" t="s">
        <v>27</v>
      </c>
      <c r="AK12" s="20" t="s">
        <v>28</v>
      </c>
      <c r="AL12" s="20" t="s">
        <v>29</v>
      </c>
      <c r="AM12" s="20" t="s">
        <v>30</v>
      </c>
      <c r="AN12" s="20" t="s">
        <v>31</v>
      </c>
    </row>
    <row r="13" spans="1:40" x14ac:dyDescent="0.2">
      <c r="A13" s="5"/>
      <c r="B13" s="5"/>
      <c r="C13" s="6"/>
      <c r="D13" s="6"/>
      <c r="E13" s="6"/>
      <c r="F13" s="6"/>
      <c r="G13" s="6"/>
      <c r="H13" s="6"/>
      <c r="I13" s="8"/>
      <c r="J13" s="8"/>
      <c r="K13" s="8"/>
      <c r="L13" s="15"/>
      <c r="M13" s="15"/>
      <c r="N13" s="15"/>
      <c r="O13" s="16"/>
      <c r="P13" s="16"/>
      <c r="Q13" s="17"/>
      <c r="R13" s="18" t="s">
        <v>32</v>
      </c>
      <c r="S13" s="18">
        <v>0.66224281114510875</v>
      </c>
      <c r="T13" s="18">
        <v>1</v>
      </c>
      <c r="U13" s="18">
        <v>0.66224281114510875</v>
      </c>
      <c r="V13" s="18">
        <v>109.84510053036439</v>
      </c>
      <c r="W13" s="21">
        <v>8.9812686144145303E-3</v>
      </c>
      <c r="X13" s="18">
        <v>18.512820512820511</v>
      </c>
      <c r="Y13" s="17"/>
      <c r="Z13" s="18" t="s">
        <v>32</v>
      </c>
      <c r="AA13" s="18">
        <v>3.7151014189509418E-2</v>
      </c>
      <c r="AB13" s="18">
        <v>1</v>
      </c>
      <c r="AC13" s="18">
        <v>3.7151014189509418E-2</v>
      </c>
      <c r="AD13" s="18">
        <v>6.1621761984781545</v>
      </c>
      <c r="AE13" s="18">
        <v>0.13111145202891183</v>
      </c>
      <c r="AF13" s="18">
        <v>18.512820512820511</v>
      </c>
      <c r="AH13" s="18" t="s">
        <v>32</v>
      </c>
      <c r="AI13" s="18">
        <v>0.3856870063220087</v>
      </c>
      <c r="AJ13" s="18">
        <v>1</v>
      </c>
      <c r="AK13" s="18">
        <v>0.3856870063220087</v>
      </c>
      <c r="AL13" s="18">
        <v>6380.3452166495608</v>
      </c>
      <c r="AM13" s="21">
        <v>1.566944938636051E-4</v>
      </c>
      <c r="AN13" s="18">
        <v>18.512820512820511</v>
      </c>
    </row>
    <row r="14" spans="1:40" x14ac:dyDescent="0.2">
      <c r="A14" s="35" t="s">
        <v>14</v>
      </c>
      <c r="B14" s="12">
        <v>1000</v>
      </c>
      <c r="C14" s="6">
        <v>421</v>
      </c>
      <c r="D14" s="6">
        <v>4.5</v>
      </c>
      <c r="E14" s="6">
        <v>1000</v>
      </c>
      <c r="F14" s="6">
        <v>39</v>
      </c>
      <c r="G14" s="7">
        <v>33</v>
      </c>
      <c r="H14" s="6">
        <v>40</v>
      </c>
      <c r="I14" s="8">
        <f t="shared" si="0"/>
        <v>41686460.807600945</v>
      </c>
      <c r="J14" s="9"/>
      <c r="K14" s="8">
        <f>H14/10*1000*E14*(D14/C14)*1000</f>
        <v>42755344.418052256</v>
      </c>
      <c r="L14" s="15">
        <f t="shared" si="1"/>
        <v>7.6199950249661743</v>
      </c>
      <c r="M14" s="15"/>
      <c r="N14" s="15">
        <f>+LOG(K14)</f>
        <v>7.6309904092676382</v>
      </c>
      <c r="O14" s="16">
        <f t="shared" si="2"/>
        <v>7.6254927171169058</v>
      </c>
      <c r="P14" s="16">
        <f t="shared" si="3"/>
        <v>7.7749108013171987E-3</v>
      </c>
      <c r="Q14" s="17"/>
      <c r="R14" s="18" t="s">
        <v>33</v>
      </c>
      <c r="S14" s="18">
        <v>1.2057757841680804E-2</v>
      </c>
      <c r="T14" s="18">
        <v>2</v>
      </c>
      <c r="U14" s="18">
        <v>6.0288789208404019E-3</v>
      </c>
      <c r="V14" s="18"/>
      <c r="W14" s="18"/>
      <c r="X14" s="18"/>
      <c r="Y14" s="17"/>
      <c r="Z14" s="18" t="s">
        <v>33</v>
      </c>
      <c r="AA14" s="18">
        <v>1.2057757841680814E-2</v>
      </c>
      <c r="AB14" s="18">
        <v>2</v>
      </c>
      <c r="AC14" s="18">
        <v>6.0288789208404071E-3</v>
      </c>
      <c r="AD14" s="18"/>
      <c r="AE14" s="18"/>
      <c r="AF14" s="18"/>
      <c r="AH14" s="18" t="s">
        <v>33</v>
      </c>
      <c r="AI14" s="18">
        <v>1.2089847593686794E-4</v>
      </c>
      <c r="AJ14" s="18">
        <v>2</v>
      </c>
      <c r="AK14" s="18">
        <v>6.044923796843397E-5</v>
      </c>
      <c r="AL14" s="18"/>
      <c r="AM14" s="18"/>
      <c r="AN14" s="18"/>
    </row>
    <row r="15" spans="1:40" x14ac:dyDescent="0.2">
      <c r="A15" s="33"/>
      <c r="B15" s="12">
        <v>3000</v>
      </c>
      <c r="C15" s="6">
        <v>424</v>
      </c>
      <c r="D15" s="6">
        <v>4.5</v>
      </c>
      <c r="E15" s="6">
        <v>1000</v>
      </c>
      <c r="F15" s="6">
        <v>66</v>
      </c>
      <c r="G15" s="7">
        <v>75</v>
      </c>
      <c r="H15" s="6">
        <v>64</v>
      </c>
      <c r="I15" s="8">
        <f t="shared" si="0"/>
        <v>70047169.811320752</v>
      </c>
      <c r="J15" s="9"/>
      <c r="K15" s="8">
        <f>H15/10*1000*E15*(D15/C15)*1000</f>
        <v>67924528.301886797</v>
      </c>
      <c r="L15" s="15">
        <f t="shared" si="1"/>
        <v>7.8453905927244794</v>
      </c>
      <c r="M15" s="15"/>
      <c r="N15" s="15"/>
      <c r="O15" s="16">
        <f t="shared" si="2"/>
        <v>7.8453905927244794</v>
      </c>
      <c r="P15" s="16">
        <v>0</v>
      </c>
      <c r="Q15" s="17"/>
      <c r="R15" s="18"/>
      <c r="S15" s="18"/>
      <c r="T15" s="18"/>
      <c r="U15" s="18"/>
      <c r="V15" s="18"/>
      <c r="W15" s="18"/>
      <c r="X15" s="18"/>
      <c r="Y15" s="17"/>
      <c r="Z15" s="18"/>
      <c r="AA15" s="18"/>
      <c r="AB15" s="18"/>
      <c r="AC15" s="18"/>
      <c r="AD15" s="18"/>
      <c r="AE15" s="18"/>
      <c r="AF15" s="18"/>
      <c r="AH15" s="18"/>
      <c r="AI15" s="18"/>
      <c r="AJ15" s="18"/>
      <c r="AK15" s="18"/>
      <c r="AL15" s="18"/>
      <c r="AM15" s="18"/>
      <c r="AN15" s="18"/>
    </row>
    <row r="16" spans="1:40" ht="16" thickBot="1" x14ac:dyDescent="0.25">
      <c r="A16" s="34"/>
      <c r="B16" s="12">
        <v>5000</v>
      </c>
      <c r="C16" s="6">
        <v>432</v>
      </c>
      <c r="D16" s="6">
        <v>4.5</v>
      </c>
      <c r="E16" s="6">
        <v>1000</v>
      </c>
      <c r="F16" s="6">
        <v>15</v>
      </c>
      <c r="G16" s="6">
        <v>15</v>
      </c>
      <c r="H16" s="7">
        <v>9</v>
      </c>
      <c r="I16" s="8">
        <f t="shared" si="0"/>
        <v>15625000</v>
      </c>
      <c r="J16" s="8">
        <f>G16/10*1000*E16*(D16/C16)*1000</f>
        <v>15625000</v>
      </c>
      <c r="K16" s="9"/>
      <c r="L16" s="15">
        <f t="shared" si="1"/>
        <v>7.1938200260161125</v>
      </c>
      <c r="M16" s="15">
        <f>+LOG(J16)</f>
        <v>7.1938200260161125</v>
      </c>
      <c r="N16" s="15"/>
      <c r="O16" s="16">
        <f t="shared" si="2"/>
        <v>7.1938200260161125</v>
      </c>
      <c r="P16" s="16">
        <f>STDEV(L16:N16)</f>
        <v>0</v>
      </c>
      <c r="Q16" s="17"/>
      <c r="R16" s="19" t="s">
        <v>34</v>
      </c>
      <c r="S16" s="19">
        <v>0.67430056898678958</v>
      </c>
      <c r="T16" s="19">
        <v>3</v>
      </c>
      <c r="U16" s="19"/>
      <c r="V16" s="19"/>
      <c r="W16" s="19"/>
      <c r="X16" s="19"/>
      <c r="Y16" s="17"/>
      <c r="Z16" s="19" t="s">
        <v>34</v>
      </c>
      <c r="AA16" s="19">
        <v>4.9208772031190229E-2</v>
      </c>
      <c r="AB16" s="19">
        <v>3</v>
      </c>
      <c r="AC16" s="19"/>
      <c r="AD16" s="19"/>
      <c r="AE16" s="19"/>
      <c r="AF16" s="19"/>
      <c r="AH16" s="19" t="s">
        <v>34</v>
      </c>
      <c r="AI16" s="19">
        <v>0.38580790479794558</v>
      </c>
      <c r="AJ16" s="19">
        <v>3</v>
      </c>
      <c r="AK16" s="19"/>
      <c r="AL16" s="19"/>
      <c r="AM16" s="19"/>
      <c r="AN16" s="19"/>
    </row>
    <row r="17" spans="17:40" x14ac:dyDescent="0.2"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</row>
    <row r="18" spans="17:40" x14ac:dyDescent="0.2"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</row>
    <row r="19" spans="17:40" x14ac:dyDescent="0.2">
      <c r="Q19" s="17"/>
      <c r="R19" t="s">
        <v>18</v>
      </c>
      <c r="S19"/>
      <c r="T19"/>
      <c r="U19"/>
      <c r="V19"/>
      <c r="W19"/>
      <c r="X19"/>
      <c r="Y19" s="17"/>
      <c r="Z19" t="s">
        <v>18</v>
      </c>
      <c r="AA19"/>
      <c r="AB19"/>
      <c r="AC19"/>
      <c r="AD19"/>
      <c r="AE19"/>
      <c r="AF19"/>
      <c r="AH19" t="s">
        <v>18</v>
      </c>
      <c r="AI19"/>
      <c r="AJ19"/>
      <c r="AK19"/>
      <c r="AL19"/>
      <c r="AM19"/>
      <c r="AN19"/>
    </row>
    <row r="20" spans="17:40" x14ac:dyDescent="0.2">
      <c r="Q20" s="17"/>
      <c r="R20"/>
      <c r="S20"/>
      <c r="T20"/>
      <c r="U20"/>
      <c r="V20"/>
      <c r="W20"/>
      <c r="X20"/>
      <c r="Y20" s="17"/>
      <c r="Z20"/>
      <c r="AA20"/>
      <c r="AB20"/>
      <c r="AC20"/>
      <c r="AD20"/>
      <c r="AE20"/>
      <c r="AF20"/>
      <c r="AH20"/>
      <c r="AI20"/>
      <c r="AJ20"/>
      <c r="AK20"/>
      <c r="AL20"/>
      <c r="AM20"/>
      <c r="AN20"/>
    </row>
    <row r="21" spans="17:40" ht="16" thickBot="1" x14ac:dyDescent="0.25">
      <c r="Q21" s="17"/>
      <c r="R21" t="s">
        <v>19</v>
      </c>
      <c r="S21"/>
      <c r="T21"/>
      <c r="U21"/>
      <c r="V21"/>
      <c r="W21"/>
      <c r="X21"/>
      <c r="Y21" s="17"/>
      <c r="Z21" t="s">
        <v>19</v>
      </c>
      <c r="AA21"/>
      <c r="AB21"/>
      <c r="AC21"/>
      <c r="AD21"/>
      <c r="AE21"/>
      <c r="AF21"/>
      <c r="AH21" t="s">
        <v>19</v>
      </c>
      <c r="AI21"/>
      <c r="AJ21"/>
      <c r="AK21"/>
      <c r="AL21"/>
      <c r="AM21"/>
      <c r="AN21"/>
    </row>
    <row r="22" spans="17:40" x14ac:dyDescent="0.2">
      <c r="Q22" s="17"/>
      <c r="R22" s="20" t="s">
        <v>20</v>
      </c>
      <c r="S22" s="20" t="s">
        <v>21</v>
      </c>
      <c r="T22" s="20" t="s">
        <v>22</v>
      </c>
      <c r="U22" s="20" t="s">
        <v>6</v>
      </c>
      <c r="V22" s="20" t="s">
        <v>23</v>
      </c>
      <c r="W22"/>
      <c r="X22"/>
      <c r="Y22" s="17"/>
      <c r="Z22" s="20" t="s">
        <v>20</v>
      </c>
      <c r="AA22" s="20" t="s">
        <v>21</v>
      </c>
      <c r="AB22" s="20" t="s">
        <v>22</v>
      </c>
      <c r="AC22" s="20" t="s">
        <v>6</v>
      </c>
      <c r="AD22" s="20" t="s">
        <v>23</v>
      </c>
      <c r="AE22"/>
      <c r="AF22"/>
      <c r="AH22" s="20" t="s">
        <v>20</v>
      </c>
      <c r="AI22" s="20" t="s">
        <v>21</v>
      </c>
      <c r="AJ22" s="20" t="s">
        <v>22</v>
      </c>
      <c r="AK22" s="20" t="s">
        <v>6</v>
      </c>
      <c r="AL22" s="20" t="s">
        <v>23</v>
      </c>
      <c r="AM22"/>
      <c r="AN22"/>
    </row>
    <row r="23" spans="17:40" x14ac:dyDescent="0.2">
      <c r="Q23" s="17"/>
      <c r="R23" s="18" t="s">
        <v>35</v>
      </c>
      <c r="S23" s="18">
        <v>3</v>
      </c>
      <c r="T23" s="18">
        <v>15.711162919609416</v>
      </c>
      <c r="U23" s="18">
        <v>5.2370543065364723</v>
      </c>
      <c r="V23" s="18">
        <v>20.571923075771487</v>
      </c>
      <c r="W23"/>
      <c r="X23"/>
      <c r="Y23" s="17"/>
      <c r="Z23" s="18" t="s">
        <v>36</v>
      </c>
      <c r="AA23" s="18">
        <v>3</v>
      </c>
      <c r="AB23" s="18">
        <v>21.892814399855634</v>
      </c>
      <c r="AC23" s="18">
        <v>7.2976047999518778</v>
      </c>
      <c r="AD23" s="18">
        <v>4.1161379040954141E-2</v>
      </c>
      <c r="AE23"/>
      <c r="AF23"/>
      <c r="AH23" s="18" t="s">
        <v>14</v>
      </c>
      <c r="AI23" s="18">
        <v>3</v>
      </c>
      <c r="AJ23" s="18">
        <v>7.8453905927244794</v>
      </c>
      <c r="AK23" s="18">
        <v>2.6151301975748265</v>
      </c>
      <c r="AL23" s="18">
        <v>20.516717850803253</v>
      </c>
      <c r="AM23"/>
      <c r="AN23"/>
    </row>
    <row r="24" spans="17:40" ht="16" thickBot="1" x14ac:dyDescent="0.25">
      <c r="Q24" s="17"/>
      <c r="R24" s="19" t="s">
        <v>36</v>
      </c>
      <c r="S24" s="19">
        <v>3</v>
      </c>
      <c r="T24" s="19">
        <v>21.892814399855634</v>
      </c>
      <c r="U24" s="19">
        <v>7.2976047999518778</v>
      </c>
      <c r="V24" s="19">
        <v>4.1161379040954141E-2</v>
      </c>
      <c r="W24"/>
      <c r="X24"/>
      <c r="Y24" s="17"/>
      <c r="Z24" s="19" t="s">
        <v>14</v>
      </c>
      <c r="AA24" s="19">
        <v>3</v>
      </c>
      <c r="AB24" s="19">
        <v>7.8453905927244794</v>
      </c>
      <c r="AC24" s="19">
        <v>2.6151301975748265</v>
      </c>
      <c r="AD24" s="19">
        <v>20.516717850803253</v>
      </c>
      <c r="AE24"/>
      <c r="AF24"/>
      <c r="AH24" s="19" t="s">
        <v>35</v>
      </c>
      <c r="AI24" s="19">
        <v>3</v>
      </c>
      <c r="AJ24" s="19">
        <v>15.711162919609416</v>
      </c>
      <c r="AK24" s="19">
        <v>5.2370543065364723</v>
      </c>
      <c r="AL24" s="19">
        <v>20.571923075771487</v>
      </c>
      <c r="AM24"/>
      <c r="AN24"/>
    </row>
    <row r="25" spans="17:40" x14ac:dyDescent="0.2">
      <c r="Q25" s="17"/>
      <c r="R25"/>
      <c r="S25"/>
      <c r="T25"/>
      <c r="U25"/>
      <c r="V25"/>
      <c r="W25"/>
      <c r="X25"/>
      <c r="Y25" s="17"/>
      <c r="Z25"/>
      <c r="AA25"/>
      <c r="AB25"/>
      <c r="AC25"/>
      <c r="AD25"/>
      <c r="AE25"/>
      <c r="AF25"/>
      <c r="AH25"/>
      <c r="AI25"/>
      <c r="AJ25"/>
      <c r="AK25"/>
      <c r="AL25"/>
      <c r="AM25"/>
      <c r="AN25"/>
    </row>
    <row r="26" spans="17:40" x14ac:dyDescent="0.2">
      <c r="Q26" s="17"/>
      <c r="R26"/>
      <c r="S26"/>
      <c r="T26"/>
      <c r="U26"/>
      <c r="V26"/>
      <c r="W26"/>
      <c r="X26"/>
      <c r="Y26" s="17"/>
      <c r="Z26"/>
      <c r="AA26"/>
      <c r="AB26"/>
      <c r="AC26"/>
      <c r="AD26"/>
      <c r="AE26"/>
      <c r="AF26"/>
      <c r="AH26"/>
      <c r="AI26"/>
      <c r="AJ26"/>
      <c r="AK26"/>
      <c r="AL26"/>
      <c r="AM26"/>
      <c r="AN26"/>
    </row>
    <row r="27" spans="17:40" ht="16" thickBot="1" x14ac:dyDescent="0.25">
      <c r="Q27" s="17"/>
      <c r="R27" t="s">
        <v>24</v>
      </c>
      <c r="S27"/>
      <c r="T27"/>
      <c r="U27"/>
      <c r="V27"/>
      <c r="W27"/>
      <c r="X27"/>
      <c r="Y27" s="17"/>
      <c r="Z27" t="s">
        <v>24</v>
      </c>
      <c r="AA27"/>
      <c r="AB27"/>
      <c r="AC27"/>
      <c r="AD27"/>
      <c r="AE27"/>
      <c r="AF27"/>
      <c r="AH27" t="s">
        <v>24</v>
      </c>
      <c r="AI27"/>
      <c r="AJ27"/>
      <c r="AK27"/>
      <c r="AL27"/>
      <c r="AM27"/>
      <c r="AN27"/>
    </row>
    <row r="28" spans="17:40" x14ac:dyDescent="0.2">
      <c r="Q28" s="17"/>
      <c r="R28" s="20" t="s">
        <v>25</v>
      </c>
      <c r="S28" s="20" t="s">
        <v>26</v>
      </c>
      <c r="T28" s="20" t="s">
        <v>27</v>
      </c>
      <c r="U28" s="20" t="s">
        <v>28</v>
      </c>
      <c r="V28" s="20" t="s">
        <v>29</v>
      </c>
      <c r="W28" s="20" t="s">
        <v>30</v>
      </c>
      <c r="X28" s="20" t="s">
        <v>31</v>
      </c>
      <c r="Y28" s="17"/>
      <c r="Z28" s="20" t="s">
        <v>25</v>
      </c>
      <c r="AA28" s="20" t="s">
        <v>26</v>
      </c>
      <c r="AB28" s="20" t="s">
        <v>27</v>
      </c>
      <c r="AC28" s="20" t="s">
        <v>28</v>
      </c>
      <c r="AD28" s="20" t="s">
        <v>29</v>
      </c>
      <c r="AE28" s="20" t="s">
        <v>30</v>
      </c>
      <c r="AF28" s="20" t="s">
        <v>31</v>
      </c>
      <c r="AH28" s="20" t="s">
        <v>25</v>
      </c>
      <c r="AI28" s="20" t="s">
        <v>26</v>
      </c>
      <c r="AJ28" s="20" t="s">
        <v>27</v>
      </c>
      <c r="AK28" s="20" t="s">
        <v>28</v>
      </c>
      <c r="AL28" s="20" t="s">
        <v>29</v>
      </c>
      <c r="AM28" s="20" t="s">
        <v>30</v>
      </c>
      <c r="AN28" s="20" t="s">
        <v>31</v>
      </c>
    </row>
    <row r="29" spans="17:40" x14ac:dyDescent="0.2">
      <c r="Q29" s="17"/>
      <c r="R29" s="18" t="s">
        <v>32</v>
      </c>
      <c r="S29" s="18">
        <v>6.3688025038717129</v>
      </c>
      <c r="T29" s="18">
        <v>1</v>
      </c>
      <c r="U29" s="18">
        <v>6.3688025038717129</v>
      </c>
      <c r="V29" s="18">
        <v>0.61793784601555024</v>
      </c>
      <c r="W29" s="18">
        <v>0.47576868936048161</v>
      </c>
      <c r="X29" s="18">
        <v>7.708647422176786</v>
      </c>
      <c r="Y29" s="17"/>
      <c r="Z29" s="18" t="s">
        <v>32</v>
      </c>
      <c r="AA29" s="18">
        <v>32.888352602859179</v>
      </c>
      <c r="AB29" s="18">
        <v>1</v>
      </c>
      <c r="AC29" s="18">
        <v>32.888352602859179</v>
      </c>
      <c r="AD29" s="18">
        <v>3.1995861280393769</v>
      </c>
      <c r="AE29" s="18">
        <v>0.14816810933085656</v>
      </c>
      <c r="AF29" s="18">
        <v>7.708647422176786</v>
      </c>
      <c r="AH29" s="18" t="s">
        <v>32</v>
      </c>
      <c r="AI29" s="18">
        <v>10.311729049731483</v>
      </c>
      <c r="AJ29" s="18">
        <v>1</v>
      </c>
      <c r="AK29" s="18">
        <v>10.311729049731483</v>
      </c>
      <c r="AL29" s="18">
        <v>0.50192602223853089</v>
      </c>
      <c r="AM29" s="18">
        <v>0.51775875854954845</v>
      </c>
      <c r="AN29" s="18">
        <v>7.708647422176786</v>
      </c>
    </row>
    <row r="30" spans="17:40" x14ac:dyDescent="0.2">
      <c r="Q30" s="17"/>
      <c r="R30" s="18" t="s">
        <v>33</v>
      </c>
      <c r="S30" s="18">
        <v>41.226168909624896</v>
      </c>
      <c r="T30" s="18">
        <v>4</v>
      </c>
      <c r="U30" s="18">
        <v>10.306542227406224</v>
      </c>
      <c r="V30" s="18"/>
      <c r="W30" s="18"/>
      <c r="X30" s="18"/>
      <c r="Y30" s="17"/>
      <c r="Z30" s="18" t="s">
        <v>33</v>
      </c>
      <c r="AA30" s="18">
        <v>41.115758459688415</v>
      </c>
      <c r="AB30" s="18">
        <v>4</v>
      </c>
      <c r="AC30" s="18">
        <v>10.278939614922104</v>
      </c>
      <c r="AD30" s="18"/>
      <c r="AE30" s="18"/>
      <c r="AF30" s="18"/>
      <c r="AH30" s="18" t="s">
        <v>33</v>
      </c>
      <c r="AI30" s="18">
        <v>82.177281853149495</v>
      </c>
      <c r="AJ30" s="18">
        <v>4</v>
      </c>
      <c r="AK30" s="18">
        <v>20.544320463287374</v>
      </c>
      <c r="AL30" s="18"/>
      <c r="AM30" s="18"/>
      <c r="AN30" s="18"/>
    </row>
    <row r="31" spans="17:40" x14ac:dyDescent="0.2">
      <c r="Q31" s="17"/>
      <c r="R31" s="18"/>
      <c r="S31" s="18"/>
      <c r="T31" s="18"/>
      <c r="U31" s="18"/>
      <c r="V31" s="18"/>
      <c r="W31" s="18"/>
      <c r="X31" s="18"/>
      <c r="Y31" s="17"/>
      <c r="Z31" s="18"/>
      <c r="AA31" s="18"/>
      <c r="AB31" s="18"/>
      <c r="AC31" s="18"/>
      <c r="AD31" s="18"/>
      <c r="AE31" s="18"/>
      <c r="AF31" s="18"/>
      <c r="AH31" s="18"/>
      <c r="AI31" s="18"/>
      <c r="AJ31" s="18"/>
      <c r="AK31" s="18"/>
      <c r="AL31" s="18"/>
      <c r="AM31" s="18"/>
      <c r="AN31" s="18"/>
    </row>
    <row r="32" spans="17:40" ht="16" thickBot="1" x14ac:dyDescent="0.25">
      <c r="Q32" s="17"/>
      <c r="R32" s="19" t="s">
        <v>34</v>
      </c>
      <c r="S32" s="19">
        <v>47.594971413496609</v>
      </c>
      <c r="T32" s="19">
        <v>5</v>
      </c>
      <c r="U32" s="19"/>
      <c r="V32" s="19"/>
      <c r="W32" s="19"/>
      <c r="X32" s="19"/>
      <c r="Y32" s="17"/>
      <c r="Z32" s="19" t="s">
        <v>34</v>
      </c>
      <c r="AA32" s="19">
        <v>74.004111062547594</v>
      </c>
      <c r="AB32" s="19">
        <v>5</v>
      </c>
      <c r="AC32" s="19"/>
      <c r="AD32" s="19"/>
      <c r="AE32" s="19"/>
      <c r="AF32" s="19"/>
      <c r="AH32" s="19" t="s">
        <v>34</v>
      </c>
      <c r="AI32" s="19">
        <v>92.489010902880977</v>
      </c>
      <c r="AJ32" s="19">
        <v>5</v>
      </c>
      <c r="AK32" s="19"/>
      <c r="AL32" s="19"/>
      <c r="AM32" s="19"/>
      <c r="AN32" s="19"/>
    </row>
    <row r="33" spans="17:40" x14ac:dyDescent="0.2"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</row>
    <row r="34" spans="17:40" x14ac:dyDescent="0.2"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</row>
    <row r="35" spans="17:40" x14ac:dyDescent="0.2">
      <c r="Q35" s="17"/>
      <c r="R35" t="s">
        <v>18</v>
      </c>
      <c r="S35"/>
      <c r="T35"/>
      <c r="U35"/>
      <c r="V35"/>
      <c r="W35"/>
      <c r="X35"/>
      <c r="Y35" s="17"/>
      <c r="Z35" t="s">
        <v>18</v>
      </c>
      <c r="AA35"/>
      <c r="AB35"/>
      <c r="AC35"/>
      <c r="AD35"/>
      <c r="AE35"/>
      <c r="AF35"/>
      <c r="AH35" t="s">
        <v>18</v>
      </c>
      <c r="AI35"/>
      <c r="AJ35"/>
      <c r="AK35"/>
      <c r="AL35"/>
      <c r="AM35"/>
      <c r="AN35"/>
    </row>
    <row r="36" spans="17:40" x14ac:dyDescent="0.2">
      <c r="Q36" s="17"/>
      <c r="R36"/>
      <c r="S36"/>
      <c r="T36"/>
      <c r="U36"/>
      <c r="V36"/>
      <c r="W36"/>
      <c r="X36"/>
      <c r="Y36" s="17"/>
      <c r="Z36"/>
      <c r="AA36"/>
      <c r="AB36"/>
      <c r="AC36"/>
      <c r="AD36"/>
      <c r="AE36"/>
      <c r="AF36"/>
      <c r="AH36"/>
      <c r="AI36"/>
      <c r="AJ36"/>
      <c r="AK36"/>
      <c r="AL36"/>
      <c r="AM36"/>
      <c r="AN36"/>
    </row>
    <row r="37" spans="17:40" ht="16" thickBot="1" x14ac:dyDescent="0.25">
      <c r="Q37" s="17"/>
      <c r="R37" t="s">
        <v>19</v>
      </c>
      <c r="S37"/>
      <c r="T37"/>
      <c r="U37"/>
      <c r="V37"/>
      <c r="W37"/>
      <c r="X37"/>
      <c r="Y37" s="17"/>
      <c r="Z37" t="s">
        <v>19</v>
      </c>
      <c r="AA37"/>
      <c r="AB37"/>
      <c r="AC37"/>
      <c r="AD37"/>
      <c r="AE37"/>
      <c r="AF37"/>
      <c r="AH37" t="s">
        <v>19</v>
      </c>
      <c r="AI37"/>
      <c r="AJ37"/>
      <c r="AK37"/>
      <c r="AL37"/>
      <c r="AM37"/>
      <c r="AN37"/>
    </row>
    <row r="38" spans="17:40" x14ac:dyDescent="0.2">
      <c r="Q38" s="17"/>
      <c r="R38" s="20" t="s">
        <v>20</v>
      </c>
      <c r="S38" s="20" t="s">
        <v>21</v>
      </c>
      <c r="T38" s="20" t="s">
        <v>22</v>
      </c>
      <c r="U38" s="20" t="s">
        <v>6</v>
      </c>
      <c r="V38" s="20" t="s">
        <v>23</v>
      </c>
      <c r="W38"/>
      <c r="X38"/>
      <c r="Y38" s="17"/>
      <c r="Z38" s="20" t="s">
        <v>20</v>
      </c>
      <c r="AA38" s="20" t="s">
        <v>21</v>
      </c>
      <c r="AB38" s="20" t="s">
        <v>22</v>
      </c>
      <c r="AC38" s="20" t="s">
        <v>6</v>
      </c>
      <c r="AD38" s="20" t="s">
        <v>23</v>
      </c>
      <c r="AE38"/>
      <c r="AF38"/>
      <c r="AH38" s="20" t="s">
        <v>20</v>
      </c>
      <c r="AI38" s="20" t="s">
        <v>21</v>
      </c>
      <c r="AJ38" s="20" t="s">
        <v>22</v>
      </c>
      <c r="AK38" s="20" t="s">
        <v>6</v>
      </c>
      <c r="AL38" s="20" t="s">
        <v>23</v>
      </c>
      <c r="AM38"/>
      <c r="AN38"/>
    </row>
    <row r="39" spans="17:40" x14ac:dyDescent="0.2">
      <c r="Q39" s="17"/>
      <c r="R39" s="18" t="s">
        <v>35</v>
      </c>
      <c r="S39" s="18">
        <v>3</v>
      </c>
      <c r="T39" s="18">
        <v>22.990147313033138</v>
      </c>
      <c r="U39" s="18">
        <v>7.6633824376777122</v>
      </c>
      <c r="V39" s="18">
        <v>3.1397022906039129E-2</v>
      </c>
      <c r="W39"/>
      <c r="X39"/>
      <c r="Y39" s="17"/>
      <c r="Z39" s="18" t="s">
        <v>36</v>
      </c>
      <c r="AA39" s="18">
        <v>2</v>
      </c>
      <c r="AB39" s="18">
        <v>14.938760337343734</v>
      </c>
      <c r="AC39" s="18">
        <v>7.4693801686718668</v>
      </c>
      <c r="AD39" s="18">
        <v>1.2112068777812715E-3</v>
      </c>
      <c r="AE39"/>
      <c r="AF39"/>
      <c r="AH39" s="18" t="s">
        <v>14</v>
      </c>
      <c r="AI39" s="18">
        <v>2</v>
      </c>
      <c r="AJ39" s="18">
        <v>14.387640052032225</v>
      </c>
      <c r="AK39" s="18">
        <v>7.1938200260161125</v>
      </c>
      <c r="AL39" s="18">
        <v>0</v>
      </c>
      <c r="AM39"/>
      <c r="AN39"/>
    </row>
    <row r="40" spans="17:40" ht="16" thickBot="1" x14ac:dyDescent="0.25">
      <c r="Q40" s="17"/>
      <c r="R40" s="19" t="s">
        <v>36</v>
      </c>
      <c r="S40" s="19">
        <v>3</v>
      </c>
      <c r="T40" s="19">
        <v>14.938760337343734</v>
      </c>
      <c r="U40" s="19">
        <v>4.9795867791145776</v>
      </c>
      <c r="V40" s="19">
        <v>18.597818971488415</v>
      </c>
      <c r="W40"/>
      <c r="X40"/>
      <c r="Y40" s="17"/>
      <c r="Z40" s="19" t="s">
        <v>14</v>
      </c>
      <c r="AA40" s="19">
        <v>2</v>
      </c>
      <c r="AB40" s="19">
        <v>14.387640052032225</v>
      </c>
      <c r="AC40" s="19">
        <v>7.1938200260161125</v>
      </c>
      <c r="AD40" s="19">
        <v>0</v>
      </c>
      <c r="AE40"/>
      <c r="AF40"/>
      <c r="AH40" s="19" t="s">
        <v>35</v>
      </c>
      <c r="AI40" s="19">
        <v>3</v>
      </c>
      <c r="AJ40" s="19">
        <v>22.990147313033138</v>
      </c>
      <c r="AK40" s="19">
        <v>7.6633824376777122</v>
      </c>
      <c r="AL40" s="19">
        <v>3.1397022906039129E-2</v>
      </c>
      <c r="AM40"/>
      <c r="AN40"/>
    </row>
    <row r="41" spans="17:40" x14ac:dyDescent="0.2">
      <c r="Q41" s="17"/>
      <c r="R41"/>
      <c r="S41"/>
      <c r="T41"/>
      <c r="U41"/>
      <c r="V41"/>
      <c r="W41"/>
      <c r="X41"/>
      <c r="Y41" s="17"/>
      <c r="Z41"/>
      <c r="AA41"/>
      <c r="AB41"/>
      <c r="AC41"/>
      <c r="AD41"/>
      <c r="AE41"/>
      <c r="AF41"/>
      <c r="AH41"/>
      <c r="AI41"/>
      <c r="AJ41"/>
      <c r="AK41"/>
      <c r="AL41"/>
      <c r="AM41"/>
      <c r="AN41"/>
    </row>
    <row r="42" spans="17:40" x14ac:dyDescent="0.2">
      <c r="Q42" s="17"/>
      <c r="R42"/>
      <c r="S42"/>
      <c r="T42"/>
      <c r="U42"/>
      <c r="V42"/>
      <c r="W42"/>
      <c r="X42"/>
      <c r="Y42" s="17"/>
      <c r="Z42"/>
      <c r="AA42"/>
      <c r="AB42"/>
      <c r="AC42"/>
      <c r="AD42"/>
      <c r="AE42"/>
      <c r="AF42"/>
      <c r="AH42"/>
      <c r="AI42"/>
      <c r="AJ42"/>
      <c r="AK42"/>
      <c r="AL42"/>
      <c r="AM42"/>
      <c r="AN42"/>
    </row>
    <row r="43" spans="17:40" ht="16" thickBot="1" x14ac:dyDescent="0.25">
      <c r="Q43" s="17"/>
      <c r="R43" t="s">
        <v>24</v>
      </c>
      <c r="S43"/>
      <c r="T43"/>
      <c r="U43"/>
      <c r="V43"/>
      <c r="W43"/>
      <c r="X43"/>
      <c r="Y43" s="17"/>
      <c r="Z43" t="s">
        <v>24</v>
      </c>
      <c r="AA43"/>
      <c r="AB43"/>
      <c r="AC43"/>
      <c r="AD43"/>
      <c r="AE43"/>
      <c r="AF43"/>
      <c r="AH43" t="s">
        <v>24</v>
      </c>
      <c r="AI43"/>
      <c r="AJ43"/>
      <c r="AK43"/>
      <c r="AL43"/>
      <c r="AM43"/>
      <c r="AN43"/>
    </row>
    <row r="44" spans="17:40" x14ac:dyDescent="0.2">
      <c r="Q44" s="17"/>
      <c r="R44" s="20" t="s">
        <v>25</v>
      </c>
      <c r="S44" s="20" t="s">
        <v>26</v>
      </c>
      <c r="T44" s="20" t="s">
        <v>27</v>
      </c>
      <c r="U44" s="20" t="s">
        <v>28</v>
      </c>
      <c r="V44" s="20" t="s">
        <v>29</v>
      </c>
      <c r="W44" s="20" t="s">
        <v>30</v>
      </c>
      <c r="X44" s="20" t="s">
        <v>31</v>
      </c>
      <c r="Y44" s="17"/>
      <c r="Z44" s="20" t="s">
        <v>25</v>
      </c>
      <c r="AA44" s="20" t="s">
        <v>26</v>
      </c>
      <c r="AB44" s="20" t="s">
        <v>27</v>
      </c>
      <c r="AC44" s="20" t="s">
        <v>28</v>
      </c>
      <c r="AD44" s="20" t="s">
        <v>29</v>
      </c>
      <c r="AE44" s="20" t="s">
        <v>30</v>
      </c>
      <c r="AF44" s="20" t="s">
        <v>31</v>
      </c>
      <c r="AH44" s="20" t="s">
        <v>25</v>
      </c>
      <c r="AI44" s="20" t="s">
        <v>26</v>
      </c>
      <c r="AJ44" s="20" t="s">
        <v>27</v>
      </c>
      <c r="AK44" s="20" t="s">
        <v>28</v>
      </c>
      <c r="AL44" s="20" t="s">
        <v>29</v>
      </c>
      <c r="AM44" s="20" t="s">
        <v>30</v>
      </c>
      <c r="AN44" s="20" t="s">
        <v>31</v>
      </c>
    </row>
    <row r="45" spans="17:40" x14ac:dyDescent="0.2">
      <c r="Q45" s="17"/>
      <c r="R45" s="18" t="s">
        <v>32</v>
      </c>
      <c r="S45" s="18">
        <v>10.804138705383501</v>
      </c>
      <c r="T45" s="18">
        <v>1</v>
      </c>
      <c r="U45" s="18">
        <v>10.804138705383501</v>
      </c>
      <c r="V45" s="18">
        <v>1.159913407910937</v>
      </c>
      <c r="W45" s="18">
        <v>0.34210447238768682</v>
      </c>
      <c r="X45" s="18">
        <v>7.708647422176786</v>
      </c>
      <c r="Y45" s="17"/>
      <c r="Z45" s="18" t="s">
        <v>32</v>
      </c>
      <c r="AA45" s="18">
        <v>7.5933392220459681E-2</v>
      </c>
      <c r="AB45" s="18">
        <v>1</v>
      </c>
      <c r="AC45" s="18">
        <v>7.5933392220459681E-2</v>
      </c>
      <c r="AD45" s="18">
        <v>125.3846780651658</v>
      </c>
      <c r="AE45" s="21">
        <v>7.8812950892677563E-3</v>
      </c>
      <c r="AF45" s="18">
        <v>18.512820512820511</v>
      </c>
      <c r="AH45" s="18" t="s">
        <v>32</v>
      </c>
      <c r="AI45" s="18">
        <v>0.26458663013454986</v>
      </c>
      <c r="AJ45" s="18">
        <v>1</v>
      </c>
      <c r="AK45" s="18">
        <v>0.26458663013454986</v>
      </c>
      <c r="AL45" s="18">
        <v>12.640687188385815</v>
      </c>
      <c r="AM45" s="21">
        <v>3.7944991793073125E-2</v>
      </c>
      <c r="AN45" s="18">
        <v>10.127964486013932</v>
      </c>
    </row>
    <row r="46" spans="17:40" x14ac:dyDescent="0.2">
      <c r="R46" s="18" t="s">
        <v>33</v>
      </c>
      <c r="S46" s="18">
        <v>37.2584319887889</v>
      </c>
      <c r="T46" s="18">
        <v>4</v>
      </c>
      <c r="U46" s="18">
        <v>9.3146079971972249</v>
      </c>
      <c r="V46" s="18"/>
      <c r="W46" s="18"/>
      <c r="X46" s="18"/>
      <c r="Y46" s="17"/>
      <c r="Z46" s="18" t="s">
        <v>33</v>
      </c>
      <c r="AA46" s="18">
        <v>1.2112068777812715E-3</v>
      </c>
      <c r="AB46" s="18">
        <v>2</v>
      </c>
      <c r="AC46" s="18">
        <v>6.0560343889063577E-4</v>
      </c>
      <c r="AD46" s="18"/>
      <c r="AE46" s="18"/>
      <c r="AF46" s="18"/>
      <c r="AH46" s="18" t="s">
        <v>33</v>
      </c>
      <c r="AI46" s="18">
        <v>6.2794045812078259E-2</v>
      </c>
      <c r="AJ46" s="18">
        <v>3</v>
      </c>
      <c r="AK46" s="18">
        <v>2.0931348604026085E-2</v>
      </c>
      <c r="AL46" s="18"/>
      <c r="AM46" s="18"/>
      <c r="AN46" s="18"/>
    </row>
    <row r="47" spans="17:40" x14ac:dyDescent="0.2">
      <c r="R47" s="18"/>
      <c r="S47" s="18"/>
      <c r="T47" s="18"/>
      <c r="U47" s="18"/>
      <c r="V47" s="18"/>
      <c r="W47" s="18"/>
      <c r="X47" s="18"/>
      <c r="Y47" s="17"/>
      <c r="Z47" s="18"/>
      <c r="AA47" s="18"/>
      <c r="AB47" s="18"/>
      <c r="AC47" s="18"/>
      <c r="AD47" s="18"/>
      <c r="AE47" s="18"/>
      <c r="AF47" s="18"/>
      <c r="AH47" s="18"/>
      <c r="AI47" s="18"/>
      <c r="AJ47" s="18"/>
      <c r="AK47" s="18"/>
      <c r="AL47" s="18"/>
      <c r="AM47" s="18"/>
      <c r="AN47" s="18"/>
    </row>
    <row r="48" spans="17:40" ht="16" thickBot="1" x14ac:dyDescent="0.25">
      <c r="Q48" s="17"/>
      <c r="R48" s="19" t="s">
        <v>34</v>
      </c>
      <c r="S48" s="19">
        <v>48.0625706941724</v>
      </c>
      <c r="T48" s="19">
        <v>5</v>
      </c>
      <c r="U48" s="19"/>
      <c r="V48" s="19"/>
      <c r="W48" s="19"/>
      <c r="X48" s="19"/>
      <c r="Y48" s="17"/>
      <c r="Z48" s="19" t="s">
        <v>34</v>
      </c>
      <c r="AA48" s="19">
        <v>7.7144599098240951E-2</v>
      </c>
      <c r="AB48" s="19">
        <v>3</v>
      </c>
      <c r="AC48" s="19"/>
      <c r="AD48" s="19"/>
      <c r="AE48" s="19"/>
      <c r="AF48" s="19"/>
      <c r="AH48" s="19" t="s">
        <v>34</v>
      </c>
      <c r="AI48" s="19">
        <v>0.32738067594662812</v>
      </c>
      <c r="AJ48" s="19">
        <v>4</v>
      </c>
      <c r="AK48" s="19"/>
      <c r="AL48" s="19"/>
      <c r="AM48" s="19"/>
      <c r="AN48" s="19"/>
    </row>
    <row r="49" spans="1:40" x14ac:dyDescent="0.2">
      <c r="Q49" s="17"/>
      <c r="R49" s="18"/>
      <c r="S49" s="18"/>
      <c r="T49" s="18"/>
      <c r="U49" s="18"/>
      <c r="V49" s="18"/>
      <c r="W49" s="18"/>
      <c r="X49" s="18"/>
      <c r="Y49" s="17"/>
      <c r="Z49" s="18"/>
      <c r="AA49" s="18"/>
      <c r="AB49" s="18"/>
      <c r="AC49" s="18"/>
      <c r="AD49" s="18"/>
      <c r="AE49" s="18"/>
      <c r="AF49" s="18"/>
      <c r="AH49" s="18"/>
      <c r="AI49" s="18"/>
      <c r="AJ49" s="18"/>
      <c r="AK49" s="18"/>
      <c r="AL49" s="18"/>
      <c r="AM49" s="18"/>
      <c r="AN49" s="18"/>
    </row>
    <row r="50" spans="1:40" s="26" customFormat="1" x14ac:dyDescent="0.2"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</row>
    <row r="51" spans="1:40" s="30" customFormat="1" x14ac:dyDescent="0.2"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</row>
    <row r="52" spans="1:40" ht="19" x14ac:dyDescent="0.25">
      <c r="A52" s="3" t="s">
        <v>42</v>
      </c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spans="1:40" x14ac:dyDescent="0.2">
      <c r="A53" s="4" t="s">
        <v>37</v>
      </c>
      <c r="B53" s="4" t="s">
        <v>11</v>
      </c>
      <c r="C53" s="4" t="s">
        <v>0</v>
      </c>
      <c r="D53" s="4" t="s">
        <v>1</v>
      </c>
      <c r="E53" s="4" t="s">
        <v>2</v>
      </c>
      <c r="F53" s="4" t="s">
        <v>3</v>
      </c>
      <c r="G53" s="4" t="s">
        <v>4</v>
      </c>
      <c r="H53" s="4" t="s">
        <v>7</v>
      </c>
      <c r="I53" s="4" t="s">
        <v>5</v>
      </c>
      <c r="J53" s="4" t="s">
        <v>8</v>
      </c>
      <c r="K53" s="4" t="s">
        <v>9</v>
      </c>
      <c r="L53" s="4" t="s">
        <v>15</v>
      </c>
      <c r="M53" s="4" t="s">
        <v>16</v>
      </c>
      <c r="N53" s="4" t="s">
        <v>17</v>
      </c>
      <c r="O53" s="4" t="s">
        <v>38</v>
      </c>
      <c r="P53" s="11" t="s">
        <v>39</v>
      </c>
      <c r="Q53" s="17"/>
      <c r="R53" t="s">
        <v>18</v>
      </c>
      <c r="S53"/>
      <c r="T53"/>
      <c r="U53"/>
      <c r="V53"/>
      <c r="W53"/>
      <c r="X53"/>
      <c r="Y53" s="17"/>
      <c r="Z53" t="s">
        <v>18</v>
      </c>
      <c r="AA53"/>
      <c r="AB53"/>
      <c r="AC53"/>
      <c r="AD53"/>
      <c r="AE53"/>
      <c r="AF53"/>
      <c r="AH53" t="s">
        <v>18</v>
      </c>
      <c r="AI53"/>
      <c r="AJ53"/>
      <c r="AK53"/>
      <c r="AL53"/>
      <c r="AM53"/>
      <c r="AN53"/>
    </row>
    <row r="54" spans="1:40" x14ac:dyDescent="0.2">
      <c r="A54" s="32" t="s">
        <v>12</v>
      </c>
      <c r="B54" s="12">
        <v>1000</v>
      </c>
      <c r="C54" s="6">
        <v>412</v>
      </c>
      <c r="D54" s="6">
        <v>4.5</v>
      </c>
      <c r="E54" s="6">
        <v>1000</v>
      </c>
      <c r="F54" s="10">
        <v>90</v>
      </c>
      <c r="G54" s="10">
        <v>86</v>
      </c>
      <c r="H54" s="7">
        <v>75</v>
      </c>
      <c r="I54" s="8">
        <f>F54/10*1000*E54*(D54/C54)*1000</f>
        <v>98300970.87378642</v>
      </c>
      <c r="J54" s="8">
        <f>G54/10*1000*E54*(D54/C54)*1000</f>
        <v>93932038.83495146</v>
      </c>
      <c r="K54" s="9"/>
      <c r="L54" s="15">
        <f>+LOG(I54)</f>
        <v>7.9925578071815337</v>
      </c>
      <c r="M54" s="15">
        <f>+LOG(J54)</f>
        <v>7.9728137489857769</v>
      </c>
      <c r="N54" s="15"/>
      <c r="O54" s="16">
        <f>AVERAGE(L54:N54)</f>
        <v>7.9826857780836553</v>
      </c>
      <c r="P54" s="16">
        <f>STDEV(L54:N54)</f>
        <v>1.3961157438361509E-2</v>
      </c>
      <c r="Q54" s="17"/>
      <c r="R54"/>
      <c r="S54"/>
      <c r="T54"/>
      <c r="U54"/>
      <c r="V54"/>
      <c r="W54"/>
      <c r="X54"/>
      <c r="Y54" s="17"/>
      <c r="Z54"/>
      <c r="AA54"/>
      <c r="AB54"/>
      <c r="AC54"/>
      <c r="AD54"/>
      <c r="AE54"/>
      <c r="AF54"/>
      <c r="AH54"/>
      <c r="AI54"/>
      <c r="AJ54"/>
      <c r="AK54"/>
      <c r="AL54"/>
      <c r="AM54"/>
      <c r="AN54"/>
    </row>
    <row r="55" spans="1:40" ht="16" thickBot="1" x14ac:dyDescent="0.25">
      <c r="A55" s="33"/>
      <c r="B55" s="12">
        <v>3000</v>
      </c>
      <c r="C55" s="6">
        <v>394</v>
      </c>
      <c r="D55" s="6">
        <v>4.5</v>
      </c>
      <c r="E55" s="6">
        <v>1000</v>
      </c>
      <c r="F55" s="10">
        <v>40</v>
      </c>
      <c r="G55" s="10">
        <v>41</v>
      </c>
      <c r="H55" s="7">
        <v>30</v>
      </c>
      <c r="I55" s="8">
        <f>F55/10*1000*E55*(D55/C55)*1000</f>
        <v>45685279.187817261</v>
      </c>
      <c r="J55" s="8">
        <f>G55/10*1000*E55*(D55/C55)*1000</f>
        <v>46827411.167512693</v>
      </c>
      <c r="K55" s="8"/>
      <c r="L55" s="15">
        <f>+LOG(I55)</f>
        <v>7.6597762832777319</v>
      </c>
      <c r="M55" s="15"/>
      <c r="N55" s="15"/>
      <c r="O55" s="16">
        <f>AVERAGE(L55:N55)</f>
        <v>7.6597762832777319</v>
      </c>
      <c r="P55" s="16">
        <v>0</v>
      </c>
      <c r="Q55" s="17"/>
      <c r="R55" t="s">
        <v>19</v>
      </c>
      <c r="S55"/>
      <c r="T55"/>
      <c r="U55"/>
      <c r="V55"/>
      <c r="W55"/>
      <c r="X55"/>
      <c r="Y55" s="17"/>
      <c r="Z55" t="s">
        <v>19</v>
      </c>
      <c r="AA55"/>
      <c r="AB55"/>
      <c r="AC55"/>
      <c r="AD55"/>
      <c r="AE55"/>
      <c r="AF55"/>
      <c r="AH55" t="s">
        <v>19</v>
      </c>
      <c r="AI55"/>
      <c r="AJ55"/>
      <c r="AK55"/>
      <c r="AL55"/>
      <c r="AM55"/>
      <c r="AN55"/>
    </row>
    <row r="56" spans="1:40" x14ac:dyDescent="0.2">
      <c r="A56" s="34"/>
      <c r="B56" s="12">
        <v>5000</v>
      </c>
      <c r="C56" s="6">
        <v>398</v>
      </c>
      <c r="D56" s="6">
        <v>4.5</v>
      </c>
      <c r="E56" s="6">
        <v>1000</v>
      </c>
      <c r="F56" s="10">
        <v>24</v>
      </c>
      <c r="G56" s="10">
        <v>22</v>
      </c>
      <c r="H56" s="10">
        <v>20</v>
      </c>
      <c r="I56" s="8">
        <f>F56/10*1000*E56*(D56/C56)*1000</f>
        <v>27135678.391959798</v>
      </c>
      <c r="J56" s="8">
        <f>G56/10*1000*E56*(D56/C56)*1000</f>
        <v>24874371.859296482</v>
      </c>
      <c r="K56" s="8">
        <f>H56/10*1000*E56*(D56/C56)*1000</f>
        <v>22613065.326633167</v>
      </c>
      <c r="L56" s="15">
        <f>+LOG(I56)</f>
        <v>7.4335406834132618</v>
      </c>
      <c r="M56" s="15">
        <f>+LOG(J56)</f>
        <v>7.395752122523862</v>
      </c>
      <c r="N56" s="15">
        <f>+LOG(K56)</f>
        <v>7.3543594373656367</v>
      </c>
      <c r="O56" s="16">
        <f>AVERAGE(L56:N56)</f>
        <v>7.3945507477675863</v>
      </c>
      <c r="P56" s="16">
        <f>STDEV(L56:N56)</f>
        <v>3.9604291527464523E-2</v>
      </c>
      <c r="Q56" s="17"/>
      <c r="R56" s="20" t="s">
        <v>20</v>
      </c>
      <c r="S56" s="20" t="s">
        <v>21</v>
      </c>
      <c r="T56" s="20" t="s">
        <v>22</v>
      </c>
      <c r="U56" s="20" t="s">
        <v>6</v>
      </c>
      <c r="V56" s="20" t="s">
        <v>23</v>
      </c>
      <c r="W56"/>
      <c r="X56"/>
      <c r="Y56" s="17"/>
      <c r="Z56" s="20" t="s">
        <v>20</v>
      </c>
      <c r="AA56" s="20" t="s">
        <v>21</v>
      </c>
      <c r="AB56" s="20" t="s">
        <v>22</v>
      </c>
      <c r="AC56" s="20" t="s">
        <v>6</v>
      </c>
      <c r="AD56" s="20" t="s">
        <v>23</v>
      </c>
      <c r="AE56"/>
      <c r="AF56"/>
      <c r="AH56" s="20" t="s">
        <v>20</v>
      </c>
      <c r="AI56" s="20" t="s">
        <v>21</v>
      </c>
      <c r="AJ56" s="20" t="s">
        <v>22</v>
      </c>
      <c r="AK56" s="20" t="s">
        <v>6</v>
      </c>
      <c r="AL56" s="20" t="s">
        <v>23</v>
      </c>
      <c r="AM56"/>
      <c r="AN56"/>
    </row>
    <row r="57" spans="1:40" x14ac:dyDescent="0.2">
      <c r="A57" s="5"/>
      <c r="B57" s="5"/>
      <c r="C57" s="6"/>
      <c r="D57" s="6"/>
      <c r="E57" s="6"/>
      <c r="F57" s="10"/>
      <c r="G57" s="10"/>
      <c r="H57" s="10"/>
      <c r="I57" s="8"/>
      <c r="J57" s="8"/>
      <c r="K57" s="8"/>
      <c r="L57" s="15"/>
      <c r="M57" s="15"/>
      <c r="N57" s="15"/>
      <c r="O57" s="16"/>
      <c r="P57" s="16"/>
      <c r="Q57" s="17"/>
      <c r="R57" s="18" t="s">
        <v>35</v>
      </c>
      <c r="S57" s="18">
        <v>2</v>
      </c>
      <c r="T57" s="18">
        <v>15.965371556167311</v>
      </c>
      <c r="U57" s="18">
        <v>7.9826857780836553</v>
      </c>
      <c r="V57" s="18">
        <v>1.9491391701871688E-4</v>
      </c>
      <c r="W57"/>
      <c r="X57"/>
      <c r="Y57" s="17"/>
      <c r="Z57" s="18" t="s">
        <v>36</v>
      </c>
      <c r="AA57" s="18">
        <v>2</v>
      </c>
      <c r="AB57" s="18">
        <v>14.33854011802363</v>
      </c>
      <c r="AC57" s="18">
        <v>7.169270059011815</v>
      </c>
      <c r="AD57" s="18">
        <v>2.2409363209227808E-3</v>
      </c>
      <c r="AE57"/>
      <c r="AF57"/>
      <c r="AH57" s="18" t="s">
        <v>14</v>
      </c>
      <c r="AI57" s="18">
        <v>1</v>
      </c>
      <c r="AJ57" s="18">
        <v>6.0197440581957569</v>
      </c>
      <c r="AK57" s="18">
        <v>6.0197440581957569</v>
      </c>
      <c r="AL57" s="18" t="e">
        <v>#DIV/0!</v>
      </c>
      <c r="AM57"/>
      <c r="AN57"/>
    </row>
    <row r="58" spans="1:40" ht="16" thickBot="1" x14ac:dyDescent="0.25">
      <c r="A58" s="32" t="s">
        <v>13</v>
      </c>
      <c r="B58" s="12">
        <v>1000</v>
      </c>
      <c r="C58" s="6">
        <v>395</v>
      </c>
      <c r="D58" s="6">
        <v>4.5</v>
      </c>
      <c r="E58" s="6">
        <v>1000</v>
      </c>
      <c r="F58" s="7">
        <v>19</v>
      </c>
      <c r="G58" s="10">
        <v>14</v>
      </c>
      <c r="H58" s="10">
        <v>12</v>
      </c>
      <c r="I58" s="8"/>
      <c r="J58" s="8">
        <f>G58/10*1000*E58*(D58/C58)*1000</f>
        <v>15949367.088607594</v>
      </c>
      <c r="K58" s="8">
        <f t="shared" ref="K58:K64" si="4">H58/10*1000*E58*(D58/C58)*1000</f>
        <v>13670886.075949367</v>
      </c>
      <c r="L58" s="15"/>
      <c r="M58" s="15">
        <f>+LOG(J58)</f>
        <v>7.2027434538271216</v>
      </c>
      <c r="N58" s="15">
        <f>+LOG(K58)</f>
        <v>7.1357966641965085</v>
      </c>
      <c r="O58" s="16">
        <f>AVERAGE(L58:N58)</f>
        <v>7.169270059011815</v>
      </c>
      <c r="P58" s="16">
        <f>STDEV(L58:N58)</f>
        <v>4.7338528926475741E-2</v>
      </c>
      <c r="Q58" s="17"/>
      <c r="R58" s="19" t="s">
        <v>36</v>
      </c>
      <c r="S58" s="19">
        <v>2</v>
      </c>
      <c r="T58" s="19">
        <v>14.33854011802363</v>
      </c>
      <c r="U58" s="19">
        <v>7.169270059011815</v>
      </c>
      <c r="V58" s="19">
        <v>2.2409363209227808E-3</v>
      </c>
      <c r="W58"/>
      <c r="X58"/>
      <c r="Y58" s="17"/>
      <c r="Z58" s="19" t="s">
        <v>14</v>
      </c>
      <c r="AA58" s="19">
        <v>1</v>
      </c>
      <c r="AB58" s="19">
        <v>6.0197440581957569</v>
      </c>
      <c r="AC58" s="19">
        <v>6.0197440581957569</v>
      </c>
      <c r="AD58" s="19" t="e">
        <v>#DIV/0!</v>
      </c>
      <c r="AE58"/>
      <c r="AF58"/>
      <c r="AH58" s="19" t="s">
        <v>35</v>
      </c>
      <c r="AI58" s="19">
        <v>2</v>
      </c>
      <c r="AJ58" s="19">
        <v>15.965371556167311</v>
      </c>
      <c r="AK58" s="19">
        <v>7.9826857780836553</v>
      </c>
      <c r="AL58" s="19">
        <v>1.9491391701871688E-4</v>
      </c>
      <c r="AM58"/>
      <c r="AN58"/>
    </row>
    <row r="59" spans="1:40" x14ac:dyDescent="0.2">
      <c r="A59" s="33"/>
      <c r="B59" s="12">
        <v>3000</v>
      </c>
      <c r="C59" s="6">
        <v>404</v>
      </c>
      <c r="D59" s="6">
        <v>4.5</v>
      </c>
      <c r="E59" s="6">
        <v>1000</v>
      </c>
      <c r="F59" s="10">
        <v>11</v>
      </c>
      <c r="G59" s="10">
        <v>8</v>
      </c>
      <c r="H59" s="7">
        <v>32</v>
      </c>
      <c r="I59" s="8">
        <f>F59/10*1000*E59*(D59/C59)*1000</f>
        <v>12252475.247524751</v>
      </c>
      <c r="J59" s="8">
        <f>G59/10*1000*E59*(D59/C59)*1000</f>
        <v>8910891.0891089104</v>
      </c>
      <c r="K59" s="8"/>
      <c r="L59" s="15">
        <f>+LOG(I59)</f>
        <v>7.0882238338229637</v>
      </c>
      <c r="M59" s="15">
        <f>+LOG(J59)</f>
        <v>6.9499211356566821</v>
      </c>
      <c r="N59" s="15"/>
      <c r="O59" s="16">
        <f>AVERAGE(L59:N59)</f>
        <v>7.0190724847398229</v>
      </c>
      <c r="P59" s="16">
        <f>STDEV(L59:N59)</f>
        <v>9.7794775729774019E-2</v>
      </c>
      <c r="Q59" s="17"/>
      <c r="R59"/>
      <c r="S59"/>
      <c r="T59"/>
      <c r="U59"/>
      <c r="V59"/>
      <c r="W59"/>
      <c r="X59"/>
      <c r="Y59" s="17"/>
      <c r="Z59"/>
      <c r="AA59"/>
      <c r="AB59"/>
      <c r="AC59"/>
      <c r="AD59"/>
      <c r="AE59"/>
      <c r="AF59"/>
      <c r="AH59"/>
      <c r="AI59"/>
      <c r="AJ59"/>
      <c r="AK59"/>
      <c r="AL59"/>
      <c r="AM59"/>
      <c r="AN59"/>
    </row>
    <row r="60" spans="1:40" x14ac:dyDescent="0.2">
      <c r="A60" s="34"/>
      <c r="B60" s="12">
        <v>5000</v>
      </c>
      <c r="C60" s="6">
        <v>416</v>
      </c>
      <c r="D60" s="6">
        <v>4.5</v>
      </c>
      <c r="E60" s="6">
        <v>1000</v>
      </c>
      <c r="F60" s="10">
        <v>12</v>
      </c>
      <c r="G60" s="10">
        <v>8</v>
      </c>
      <c r="H60" s="7">
        <v>26</v>
      </c>
      <c r="I60" s="8">
        <f>F60/10*1000*E60*(D60/C60)*1000</f>
        <v>12980769.23076923</v>
      </c>
      <c r="J60" s="8">
        <f>G60/10*1000*E60*(D60/C60)*1000</f>
        <v>8653846.153846154</v>
      </c>
      <c r="K60" s="8"/>
      <c r="L60" s="15">
        <f>+LOG(I60)</f>
        <v>7.1133004291962258</v>
      </c>
      <c r="M60" s="15">
        <f>+LOG(J60)</f>
        <v>6.9372091701405445</v>
      </c>
      <c r="N60" s="15"/>
      <c r="O60" s="16">
        <f>AVERAGE(L60:N60)</f>
        <v>7.0252547996683852</v>
      </c>
      <c r="P60" s="16">
        <f>STDEV(L60:N60)</f>
        <v>0.12451532338594933</v>
      </c>
      <c r="Q60" s="17"/>
      <c r="R60"/>
      <c r="S60"/>
      <c r="T60"/>
      <c r="U60"/>
      <c r="V60"/>
      <c r="W60"/>
      <c r="X60"/>
      <c r="Y60" s="17"/>
      <c r="Z60"/>
      <c r="AA60"/>
      <c r="AB60"/>
      <c r="AC60"/>
      <c r="AD60"/>
      <c r="AE60"/>
      <c r="AF60"/>
      <c r="AH60"/>
      <c r="AI60"/>
      <c r="AJ60"/>
      <c r="AK60"/>
      <c r="AL60"/>
      <c r="AM60"/>
      <c r="AN60"/>
    </row>
    <row r="61" spans="1:40" ht="16" thickBot="1" x14ac:dyDescent="0.25">
      <c r="A61" s="5"/>
      <c r="B61" s="5"/>
      <c r="C61" s="6"/>
      <c r="D61" s="6"/>
      <c r="E61" s="6"/>
      <c r="F61" s="10"/>
      <c r="G61" s="10"/>
      <c r="H61" s="10"/>
      <c r="I61" s="8"/>
      <c r="J61" s="8"/>
      <c r="K61" s="8"/>
      <c r="L61" s="15"/>
      <c r="M61" s="15"/>
      <c r="N61" s="15"/>
      <c r="O61" s="16"/>
      <c r="P61" s="16"/>
      <c r="Q61" s="17"/>
      <c r="R61" t="s">
        <v>24</v>
      </c>
      <c r="S61"/>
      <c r="T61"/>
      <c r="U61"/>
      <c r="V61"/>
      <c r="W61"/>
      <c r="X61"/>
      <c r="Y61" s="17"/>
      <c r="Z61" t="s">
        <v>24</v>
      </c>
      <c r="AA61"/>
      <c r="AB61"/>
      <c r="AC61"/>
      <c r="AD61"/>
      <c r="AE61"/>
      <c r="AF61"/>
      <c r="AH61" t="s">
        <v>24</v>
      </c>
      <c r="AI61"/>
      <c r="AJ61"/>
      <c r="AK61"/>
      <c r="AL61"/>
      <c r="AM61"/>
      <c r="AN61"/>
    </row>
    <row r="62" spans="1:40" x14ac:dyDescent="0.2">
      <c r="A62" s="35" t="s">
        <v>14</v>
      </c>
      <c r="B62" s="12">
        <v>1000</v>
      </c>
      <c r="C62" s="6">
        <v>430</v>
      </c>
      <c r="D62" s="6">
        <v>4.5</v>
      </c>
      <c r="E62" s="6">
        <v>1000</v>
      </c>
      <c r="F62" s="10">
        <v>0</v>
      </c>
      <c r="G62" s="10">
        <v>0</v>
      </c>
      <c r="H62" s="10">
        <v>1</v>
      </c>
      <c r="I62" s="8">
        <f>F62/10*1000*E62*(D62/C62)*1000</f>
        <v>0</v>
      </c>
      <c r="J62" s="8">
        <f>G62/10*1000*E62*(D62/C62)*1000</f>
        <v>0</v>
      </c>
      <c r="K62" s="8">
        <f t="shared" si="4"/>
        <v>1046511.6279069766</v>
      </c>
      <c r="L62" s="15"/>
      <c r="M62" s="15"/>
      <c r="N62" s="15">
        <f>+LOG(K62)</f>
        <v>6.0197440581957569</v>
      </c>
      <c r="O62" s="16">
        <f>AVERAGE(L62:N62)</f>
        <v>6.0197440581957569</v>
      </c>
      <c r="P62" s="16">
        <v>0</v>
      </c>
      <c r="Q62" s="17"/>
      <c r="R62" s="20" t="s">
        <v>25</v>
      </c>
      <c r="S62" s="20" t="s">
        <v>26</v>
      </c>
      <c r="T62" s="20" t="s">
        <v>27</v>
      </c>
      <c r="U62" s="20" t="s">
        <v>28</v>
      </c>
      <c r="V62" s="20" t="s">
        <v>29</v>
      </c>
      <c r="W62" s="20" t="s">
        <v>30</v>
      </c>
      <c r="X62" s="20" t="s">
        <v>31</v>
      </c>
      <c r="Y62" s="17"/>
      <c r="Z62" s="20" t="s">
        <v>25</v>
      </c>
      <c r="AA62" s="20" t="s">
        <v>26</v>
      </c>
      <c r="AB62" s="20" t="s">
        <v>27</v>
      </c>
      <c r="AC62" s="20" t="s">
        <v>28</v>
      </c>
      <c r="AD62" s="20" t="s">
        <v>29</v>
      </c>
      <c r="AE62" s="20" t="s">
        <v>30</v>
      </c>
      <c r="AF62" s="20" t="s">
        <v>31</v>
      </c>
      <c r="AH62" s="20" t="s">
        <v>25</v>
      </c>
      <c r="AI62" s="20" t="s">
        <v>26</v>
      </c>
      <c r="AJ62" s="20" t="s">
        <v>27</v>
      </c>
      <c r="AK62" s="20" t="s">
        <v>28</v>
      </c>
      <c r="AL62" s="20" t="s">
        <v>29</v>
      </c>
      <c r="AM62" s="20" t="s">
        <v>30</v>
      </c>
      <c r="AN62" s="20" t="s">
        <v>31</v>
      </c>
    </row>
    <row r="63" spans="1:40" x14ac:dyDescent="0.2">
      <c r="A63" s="33"/>
      <c r="B63" s="12">
        <v>3000</v>
      </c>
      <c r="C63" s="6">
        <v>412</v>
      </c>
      <c r="D63" s="6">
        <v>4.5</v>
      </c>
      <c r="E63" s="6">
        <v>1000</v>
      </c>
      <c r="F63" s="10">
        <v>0</v>
      </c>
      <c r="G63" s="10">
        <v>0</v>
      </c>
      <c r="H63" s="10">
        <v>0</v>
      </c>
      <c r="I63" s="8">
        <f>F63/10*1000*E63*(D63/C63)*1000</f>
        <v>0</v>
      </c>
      <c r="J63" s="8">
        <f>G63/10*1000*E63*(D63/C63)*1000</f>
        <v>0</v>
      </c>
      <c r="K63" s="8">
        <f t="shared" si="4"/>
        <v>0</v>
      </c>
      <c r="L63" s="15" t="e">
        <f>+LOG(I63)</f>
        <v>#NUM!</v>
      </c>
      <c r="M63" s="15"/>
      <c r="N63" s="15"/>
      <c r="O63" s="16">
        <v>0</v>
      </c>
      <c r="P63" s="16">
        <v>0</v>
      </c>
      <c r="Q63" s="17"/>
      <c r="R63" s="18" t="s">
        <v>32</v>
      </c>
      <c r="S63" s="18">
        <v>0.66164513203315911</v>
      </c>
      <c r="T63" s="18">
        <v>1</v>
      </c>
      <c r="U63" s="18">
        <v>0.66164513203315911</v>
      </c>
      <c r="V63" s="18">
        <v>543.25600295714901</v>
      </c>
      <c r="W63" s="21">
        <v>1.8356857708425418E-3</v>
      </c>
      <c r="X63" s="18">
        <v>18.512820512820511</v>
      </c>
      <c r="Y63" s="17"/>
      <c r="Z63" s="18" t="s">
        <v>32</v>
      </c>
      <c r="AA63" s="18">
        <v>0.88094001770144004</v>
      </c>
      <c r="AB63" s="18">
        <v>1</v>
      </c>
      <c r="AC63" s="18">
        <v>0.88094001770144004</v>
      </c>
      <c r="AD63" s="18">
        <v>393.1124724412889</v>
      </c>
      <c r="AE63" s="21">
        <v>3.2081440745352713E-2</v>
      </c>
      <c r="AF63" s="18">
        <v>161.44763879758855</v>
      </c>
      <c r="AH63" s="18" t="s">
        <v>32</v>
      </c>
      <c r="AI63" s="18">
        <v>2.5687601304509742</v>
      </c>
      <c r="AJ63" s="18">
        <v>1</v>
      </c>
      <c r="AK63" s="18">
        <v>2.5687601304509742</v>
      </c>
      <c r="AL63" s="18">
        <v>13178.946735775186</v>
      </c>
      <c r="AM63" s="21">
        <v>5.5453477674504859E-3</v>
      </c>
      <c r="AN63" s="18">
        <v>161.44763879758855</v>
      </c>
    </row>
    <row r="64" spans="1:40" x14ac:dyDescent="0.2">
      <c r="A64" s="34"/>
      <c r="B64" s="12">
        <v>5000</v>
      </c>
      <c r="C64" s="6">
        <v>400</v>
      </c>
      <c r="D64" s="6">
        <v>4.5</v>
      </c>
      <c r="E64" s="6">
        <v>1000</v>
      </c>
      <c r="F64" s="10">
        <v>0</v>
      </c>
      <c r="G64" s="10">
        <v>0</v>
      </c>
      <c r="H64" s="10">
        <v>0</v>
      </c>
      <c r="I64" s="8">
        <f>F64/10*1000*E64*(D64/C64)*1000</f>
        <v>0</v>
      </c>
      <c r="J64" s="8">
        <f>G64/10*1000*E64*(D64/C64)*1000</f>
        <v>0</v>
      </c>
      <c r="K64" s="8">
        <f t="shared" si="4"/>
        <v>0</v>
      </c>
      <c r="L64" s="15" t="e">
        <f>+LOG(I64)</f>
        <v>#NUM!</v>
      </c>
      <c r="M64" s="15"/>
      <c r="N64" s="15"/>
      <c r="O64" s="16">
        <v>0</v>
      </c>
      <c r="P64" s="16">
        <v>0</v>
      </c>
      <c r="Q64" s="17"/>
      <c r="R64" s="18" t="s">
        <v>33</v>
      </c>
      <c r="S64" s="18">
        <v>2.4358502379414975E-3</v>
      </c>
      <c r="T64" s="18">
        <v>2</v>
      </c>
      <c r="U64" s="18">
        <v>1.2179251189707487E-3</v>
      </c>
      <c r="V64" s="18"/>
      <c r="W64" s="18"/>
      <c r="X64" s="18"/>
      <c r="Y64" s="17"/>
      <c r="Z64" s="18" t="s">
        <v>33</v>
      </c>
      <c r="AA64" s="18">
        <v>2.2409363209227808E-3</v>
      </c>
      <c r="AB64" s="18">
        <v>1</v>
      </c>
      <c r="AC64" s="18">
        <v>2.2409363209227808E-3</v>
      </c>
      <c r="AD64" s="18"/>
      <c r="AE64" s="18"/>
      <c r="AF64" s="18"/>
      <c r="AH64" s="18" t="s">
        <v>33</v>
      </c>
      <c r="AI64" s="18">
        <v>1.9491391701871688E-4</v>
      </c>
      <c r="AJ64" s="18">
        <v>1</v>
      </c>
      <c r="AK64" s="18">
        <v>1.9491391701871688E-4</v>
      </c>
      <c r="AL64" s="18"/>
      <c r="AM64" s="18"/>
      <c r="AN64" s="18"/>
    </row>
    <row r="65" spans="17:40" x14ac:dyDescent="0.2">
      <c r="Q65" s="17"/>
      <c r="R65" s="18"/>
      <c r="S65" s="18"/>
      <c r="T65" s="18"/>
      <c r="U65" s="18"/>
      <c r="V65" s="18"/>
      <c r="W65" s="18"/>
      <c r="X65" s="18"/>
      <c r="Y65" s="17"/>
      <c r="Z65" s="18"/>
      <c r="AA65" s="18"/>
      <c r="AB65" s="18"/>
      <c r="AC65" s="18"/>
      <c r="AD65" s="18"/>
      <c r="AE65" s="18"/>
      <c r="AF65" s="18"/>
      <c r="AH65" s="18"/>
      <c r="AI65" s="18"/>
      <c r="AJ65" s="18"/>
      <c r="AK65" s="18"/>
      <c r="AL65" s="18"/>
      <c r="AM65" s="18"/>
      <c r="AN65" s="18"/>
    </row>
    <row r="66" spans="17:40" ht="16" thickBot="1" x14ac:dyDescent="0.25">
      <c r="Q66" s="17"/>
      <c r="R66" s="19" t="s">
        <v>34</v>
      </c>
      <c r="S66" s="19">
        <v>0.66408098227110057</v>
      </c>
      <c r="T66" s="19">
        <v>3</v>
      </c>
      <c r="U66" s="19"/>
      <c r="V66" s="19"/>
      <c r="W66" s="19"/>
      <c r="X66" s="19"/>
      <c r="Y66" s="17"/>
      <c r="Z66" s="19" t="s">
        <v>34</v>
      </c>
      <c r="AA66" s="19">
        <v>0.88318095402236285</v>
      </c>
      <c r="AB66" s="19">
        <v>2</v>
      </c>
      <c r="AC66" s="19"/>
      <c r="AD66" s="19"/>
      <c r="AE66" s="19"/>
      <c r="AF66" s="19"/>
      <c r="AH66" s="19" t="s">
        <v>34</v>
      </c>
      <c r="AI66" s="19">
        <v>2.5689550443679927</v>
      </c>
      <c r="AJ66" s="19">
        <v>2</v>
      </c>
      <c r="AK66" s="19"/>
      <c r="AL66" s="19"/>
      <c r="AM66" s="19"/>
      <c r="AN66" s="19"/>
    </row>
    <row r="67" spans="17:40" x14ac:dyDescent="0.2"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</row>
    <row r="68" spans="17:40" x14ac:dyDescent="0.2">
      <c r="Q68" s="17"/>
      <c r="R68" t="s">
        <v>18</v>
      </c>
      <c r="S68"/>
      <c r="T68"/>
      <c r="U68"/>
      <c r="V68"/>
      <c r="W68"/>
      <c r="X68"/>
      <c r="Y68" s="17"/>
      <c r="Z68" t="s">
        <v>18</v>
      </c>
      <c r="AA68"/>
      <c r="AB68"/>
      <c r="AC68"/>
      <c r="AD68"/>
      <c r="AE68"/>
      <c r="AF68"/>
      <c r="AH68" t="s">
        <v>18</v>
      </c>
      <c r="AI68"/>
      <c r="AJ68"/>
      <c r="AK68"/>
      <c r="AL68"/>
      <c r="AM68"/>
      <c r="AN68"/>
    </row>
    <row r="69" spans="17:40" x14ac:dyDescent="0.2">
      <c r="Q69" s="17"/>
      <c r="R69"/>
      <c r="S69"/>
      <c r="T69"/>
      <c r="U69"/>
      <c r="V69"/>
      <c r="W69"/>
      <c r="X69"/>
      <c r="Y69" s="17"/>
      <c r="Z69"/>
      <c r="AA69"/>
      <c r="AB69"/>
      <c r="AC69"/>
      <c r="AD69"/>
      <c r="AE69"/>
      <c r="AF69"/>
      <c r="AH69"/>
      <c r="AI69"/>
      <c r="AJ69"/>
      <c r="AK69"/>
      <c r="AL69"/>
      <c r="AM69"/>
      <c r="AN69"/>
    </row>
    <row r="70" spans="17:40" ht="16" thickBot="1" x14ac:dyDescent="0.25">
      <c r="Q70" s="17"/>
      <c r="R70" t="s">
        <v>19</v>
      </c>
      <c r="S70"/>
      <c r="T70"/>
      <c r="U70"/>
      <c r="V70"/>
      <c r="W70"/>
      <c r="X70"/>
      <c r="Y70" s="17"/>
      <c r="Z70" t="s">
        <v>19</v>
      </c>
      <c r="AA70"/>
      <c r="AB70"/>
      <c r="AC70"/>
      <c r="AD70"/>
      <c r="AE70"/>
      <c r="AF70"/>
      <c r="AH70" t="s">
        <v>19</v>
      </c>
      <c r="AI70"/>
      <c r="AJ70"/>
      <c r="AK70"/>
      <c r="AL70"/>
      <c r="AM70"/>
      <c r="AN70"/>
    </row>
    <row r="71" spans="17:40" x14ac:dyDescent="0.2">
      <c r="Q71" s="17"/>
      <c r="R71" s="20" t="s">
        <v>20</v>
      </c>
      <c r="S71" s="20" t="s">
        <v>21</v>
      </c>
      <c r="T71" s="20" t="s">
        <v>22</v>
      </c>
      <c r="U71" s="20" t="s">
        <v>6</v>
      </c>
      <c r="V71" s="20" t="s">
        <v>23</v>
      </c>
      <c r="W71"/>
      <c r="X71"/>
      <c r="Y71" s="17"/>
      <c r="Z71" s="20" t="s">
        <v>20</v>
      </c>
      <c r="AA71" s="20" t="s">
        <v>21</v>
      </c>
      <c r="AB71" s="20" t="s">
        <v>22</v>
      </c>
      <c r="AC71" s="20" t="s">
        <v>6</v>
      </c>
      <c r="AD71" s="20" t="s">
        <v>23</v>
      </c>
      <c r="AE71"/>
      <c r="AF71"/>
      <c r="AH71" s="20" t="s">
        <v>20</v>
      </c>
      <c r="AI71" s="20" t="s">
        <v>21</v>
      </c>
      <c r="AJ71" s="20" t="s">
        <v>22</v>
      </c>
      <c r="AK71" s="20" t="s">
        <v>6</v>
      </c>
      <c r="AL71" s="20" t="s">
        <v>23</v>
      </c>
      <c r="AM71"/>
      <c r="AN71"/>
    </row>
    <row r="72" spans="17:40" x14ac:dyDescent="0.2">
      <c r="Q72" s="17"/>
      <c r="R72" s="18" t="s">
        <v>35</v>
      </c>
      <c r="S72" s="18">
        <v>1</v>
      </c>
      <c r="T72" s="18">
        <v>7.6597762832777319</v>
      </c>
      <c r="U72" s="18">
        <v>7.6597762832777319</v>
      </c>
      <c r="V72" s="18" t="e">
        <v>#DIV/0!</v>
      </c>
      <c r="W72"/>
      <c r="X72"/>
      <c r="Y72" s="17"/>
      <c r="Z72" s="18" t="s">
        <v>36</v>
      </c>
      <c r="AA72" s="18">
        <v>3</v>
      </c>
      <c r="AB72" s="18">
        <v>21.057217454219469</v>
      </c>
      <c r="AC72" s="18">
        <v>7.0190724847398229</v>
      </c>
      <c r="AD72" s="18">
        <v>4.7819090800183981E-3</v>
      </c>
      <c r="AE72"/>
      <c r="AF72"/>
      <c r="AH72" s="18" t="s">
        <v>14</v>
      </c>
      <c r="AI72" s="18">
        <v>2</v>
      </c>
      <c r="AJ72" s="18">
        <v>0</v>
      </c>
      <c r="AK72" s="18">
        <v>0</v>
      </c>
      <c r="AL72" s="18">
        <v>0</v>
      </c>
      <c r="AM72"/>
      <c r="AN72"/>
    </row>
    <row r="73" spans="17:40" ht="16" thickBot="1" x14ac:dyDescent="0.25">
      <c r="Q73" s="17"/>
      <c r="R73" s="19" t="s">
        <v>36</v>
      </c>
      <c r="S73" s="19">
        <v>3</v>
      </c>
      <c r="T73" s="19">
        <v>21.057217454219469</v>
      </c>
      <c r="U73" s="19">
        <v>7.0190724847398229</v>
      </c>
      <c r="V73" s="19">
        <v>4.7819090800183981E-3</v>
      </c>
      <c r="W73"/>
      <c r="X73"/>
      <c r="Y73" s="17"/>
      <c r="Z73" s="19" t="s">
        <v>14</v>
      </c>
      <c r="AA73" s="19">
        <v>2</v>
      </c>
      <c r="AB73" s="19">
        <v>0</v>
      </c>
      <c r="AC73" s="19">
        <v>0</v>
      </c>
      <c r="AD73" s="19">
        <v>0</v>
      </c>
      <c r="AE73"/>
      <c r="AF73"/>
      <c r="AH73" s="19" t="s">
        <v>35</v>
      </c>
      <c r="AI73" s="19">
        <v>1</v>
      </c>
      <c r="AJ73" s="19">
        <v>7.6597762832777319</v>
      </c>
      <c r="AK73" s="19">
        <v>7.6597762832777319</v>
      </c>
      <c r="AL73" s="19" t="e">
        <v>#DIV/0!</v>
      </c>
      <c r="AM73"/>
      <c r="AN73"/>
    </row>
    <row r="74" spans="17:40" x14ac:dyDescent="0.2">
      <c r="Q74" s="17"/>
      <c r="R74"/>
      <c r="S74"/>
      <c r="T74"/>
      <c r="U74"/>
      <c r="V74"/>
      <c r="W74"/>
      <c r="X74"/>
      <c r="Y74" s="17"/>
      <c r="Z74"/>
      <c r="AA74"/>
      <c r="AB74"/>
      <c r="AC74"/>
      <c r="AD74"/>
      <c r="AE74"/>
      <c r="AF74"/>
      <c r="AH74"/>
      <c r="AI74"/>
      <c r="AJ74"/>
      <c r="AK74"/>
      <c r="AL74"/>
      <c r="AM74"/>
      <c r="AN74"/>
    </row>
    <row r="75" spans="17:40" x14ac:dyDescent="0.2">
      <c r="Q75" s="17"/>
      <c r="R75"/>
      <c r="S75"/>
      <c r="T75"/>
      <c r="U75"/>
      <c r="V75"/>
      <c r="W75"/>
      <c r="X75"/>
      <c r="Y75" s="17"/>
      <c r="Z75"/>
      <c r="AA75"/>
      <c r="AB75"/>
      <c r="AC75"/>
      <c r="AD75"/>
      <c r="AE75"/>
      <c r="AF75"/>
      <c r="AH75"/>
      <c r="AI75"/>
      <c r="AJ75"/>
      <c r="AK75"/>
      <c r="AL75"/>
      <c r="AM75"/>
      <c r="AN75"/>
    </row>
    <row r="76" spans="17:40" ht="16" thickBot="1" x14ac:dyDescent="0.25">
      <c r="Q76" s="17"/>
      <c r="R76" t="s">
        <v>24</v>
      </c>
      <c r="S76"/>
      <c r="T76"/>
      <c r="U76"/>
      <c r="V76"/>
      <c r="W76"/>
      <c r="X76"/>
      <c r="Z76" t="s">
        <v>24</v>
      </c>
      <c r="AA76"/>
      <c r="AB76"/>
      <c r="AC76"/>
      <c r="AD76"/>
      <c r="AE76"/>
      <c r="AF76"/>
      <c r="AH76" t="s">
        <v>24</v>
      </c>
      <c r="AI76"/>
      <c r="AJ76"/>
      <c r="AK76"/>
      <c r="AL76"/>
      <c r="AM76"/>
      <c r="AN76"/>
    </row>
    <row r="77" spans="17:40" x14ac:dyDescent="0.2">
      <c r="Q77" s="17"/>
      <c r="R77" s="20" t="s">
        <v>25</v>
      </c>
      <c r="S77" s="20" t="s">
        <v>26</v>
      </c>
      <c r="T77" s="20" t="s">
        <v>27</v>
      </c>
      <c r="U77" s="20" t="s">
        <v>28</v>
      </c>
      <c r="V77" s="20" t="s">
        <v>29</v>
      </c>
      <c r="W77" s="20" t="s">
        <v>30</v>
      </c>
      <c r="X77" s="20" t="s">
        <v>31</v>
      </c>
      <c r="Z77" s="20" t="s">
        <v>25</v>
      </c>
      <c r="AA77" s="20" t="s">
        <v>26</v>
      </c>
      <c r="AB77" s="20" t="s">
        <v>27</v>
      </c>
      <c r="AC77" s="20" t="s">
        <v>28</v>
      </c>
      <c r="AD77" s="20" t="s">
        <v>29</v>
      </c>
      <c r="AE77" s="20" t="s">
        <v>30</v>
      </c>
      <c r="AF77" s="20" t="s">
        <v>31</v>
      </c>
      <c r="AH77" s="20" t="s">
        <v>25</v>
      </c>
      <c r="AI77" s="20" t="s">
        <v>26</v>
      </c>
      <c r="AJ77" s="20" t="s">
        <v>27</v>
      </c>
      <c r="AK77" s="20" t="s">
        <v>28</v>
      </c>
      <c r="AL77" s="20" t="s">
        <v>29</v>
      </c>
      <c r="AM77" s="20" t="s">
        <v>30</v>
      </c>
      <c r="AN77" s="20" t="s">
        <v>31</v>
      </c>
    </row>
    <row r="78" spans="17:40" x14ac:dyDescent="0.2">
      <c r="Q78" s="17"/>
      <c r="R78" s="18" t="s">
        <v>32</v>
      </c>
      <c r="S78" s="18">
        <v>0.30787601809567899</v>
      </c>
      <c r="T78" s="18">
        <v>1</v>
      </c>
      <c r="U78" s="18">
        <v>0.30787601809567899</v>
      </c>
      <c r="V78" s="18">
        <v>64.383494738987068</v>
      </c>
      <c r="W78" s="21">
        <v>1.5179189361890692E-2</v>
      </c>
      <c r="X78" s="18">
        <v>18.512820512820511</v>
      </c>
      <c r="Z78" s="18" t="s">
        <v>32</v>
      </c>
      <c r="AA78" s="18">
        <v>59.120854255238008</v>
      </c>
      <c r="AB78" s="18">
        <v>1</v>
      </c>
      <c r="AC78" s="18">
        <v>59.120854255238008</v>
      </c>
      <c r="AD78" s="18">
        <v>18545.16259069397</v>
      </c>
      <c r="AE78" s="21">
        <v>8.7305273859984409E-7</v>
      </c>
      <c r="AF78" s="18">
        <v>10.127964486013932</v>
      </c>
      <c r="AH78" s="18" t="s">
        <v>32</v>
      </c>
      <c r="AI78" s="18">
        <v>39.114781806576012</v>
      </c>
      <c r="AJ78" s="18">
        <v>1</v>
      </c>
      <c r="AK78" s="18">
        <v>39.114781806576012</v>
      </c>
      <c r="AL78" s="18">
        <v>65535</v>
      </c>
      <c r="AM78" s="18" t="e">
        <v>#DIV/0!</v>
      </c>
      <c r="AN78" s="18">
        <v>161.44763879758855</v>
      </c>
    </row>
    <row r="79" spans="17:40" x14ac:dyDescent="0.2">
      <c r="Q79" s="17"/>
      <c r="R79" s="18" t="s">
        <v>33</v>
      </c>
      <c r="S79" s="18">
        <v>9.5638181600367963E-3</v>
      </c>
      <c r="T79" s="18">
        <v>2</v>
      </c>
      <c r="U79" s="18">
        <v>4.7819090800183981E-3</v>
      </c>
      <c r="V79" s="18"/>
      <c r="W79" s="18"/>
      <c r="X79" s="18"/>
      <c r="Z79" s="18" t="s">
        <v>33</v>
      </c>
      <c r="AA79" s="18">
        <v>9.5638181600367963E-3</v>
      </c>
      <c r="AB79" s="18">
        <v>3</v>
      </c>
      <c r="AC79" s="18">
        <v>3.1879393866789322E-3</v>
      </c>
      <c r="AD79" s="18"/>
      <c r="AE79" s="18"/>
      <c r="AF79" s="18"/>
      <c r="AH79" s="18" t="s">
        <v>33</v>
      </c>
      <c r="AI79" s="18">
        <v>0</v>
      </c>
      <c r="AJ79" s="18">
        <v>1</v>
      </c>
      <c r="AK79" s="18">
        <v>0</v>
      </c>
      <c r="AL79" s="18"/>
      <c r="AM79" s="18"/>
      <c r="AN79" s="18"/>
    </row>
    <row r="80" spans="17:40" x14ac:dyDescent="0.2">
      <c r="Q80" s="17"/>
      <c r="R80" s="18"/>
      <c r="S80" s="18"/>
      <c r="T80" s="18"/>
      <c r="U80" s="18"/>
      <c r="V80" s="18"/>
      <c r="W80" s="18"/>
      <c r="X80" s="18"/>
      <c r="Z80" s="18"/>
      <c r="AA80" s="18"/>
      <c r="AB80" s="18"/>
      <c r="AC80" s="18"/>
      <c r="AD80" s="18"/>
      <c r="AE80" s="18"/>
      <c r="AF80" s="18"/>
      <c r="AH80" s="18"/>
      <c r="AI80" s="18"/>
      <c r="AJ80" s="18"/>
      <c r="AK80" s="18"/>
      <c r="AL80" s="18"/>
      <c r="AM80" s="18"/>
      <c r="AN80" s="18"/>
    </row>
    <row r="81" spans="17:40" ht="16" thickBot="1" x14ac:dyDescent="0.25">
      <c r="Q81" s="17"/>
      <c r="R81" s="19" t="s">
        <v>34</v>
      </c>
      <c r="S81" s="19">
        <v>0.31743983625571581</v>
      </c>
      <c r="T81" s="19">
        <v>3</v>
      </c>
      <c r="U81" s="19"/>
      <c r="V81" s="19"/>
      <c r="W81" s="19"/>
      <c r="X81" s="19"/>
      <c r="Z81" s="19" t="s">
        <v>34</v>
      </c>
      <c r="AA81" s="19">
        <v>59.130418073398047</v>
      </c>
      <c r="AB81" s="19">
        <v>4</v>
      </c>
      <c r="AC81" s="19"/>
      <c r="AD81" s="19"/>
      <c r="AE81" s="19"/>
      <c r="AF81" s="19"/>
      <c r="AH81" s="19" t="s">
        <v>34</v>
      </c>
      <c r="AI81" s="19">
        <v>39.114781806576012</v>
      </c>
      <c r="AJ81" s="19">
        <v>2</v>
      </c>
      <c r="AK81" s="19"/>
      <c r="AL81" s="19"/>
      <c r="AM81" s="19"/>
      <c r="AN81" s="19"/>
    </row>
    <row r="82" spans="17:40" x14ac:dyDescent="0.2">
      <c r="Q82" s="17"/>
      <c r="AH82" s="18"/>
      <c r="AI82" s="18"/>
      <c r="AJ82" s="18"/>
      <c r="AK82" s="18"/>
      <c r="AL82" s="18"/>
      <c r="AM82" s="18"/>
      <c r="AN82" s="18"/>
    </row>
    <row r="83" spans="17:40" x14ac:dyDescent="0.2">
      <c r="Q83" s="17"/>
      <c r="AH83" s="24"/>
      <c r="AI83" s="24"/>
      <c r="AJ83" s="24"/>
      <c r="AK83" s="24"/>
      <c r="AL83" s="24"/>
      <c r="AM83" s="24"/>
      <c r="AN83" s="24"/>
    </row>
    <row r="84" spans="17:40" x14ac:dyDescent="0.2">
      <c r="Q84" s="17"/>
      <c r="R84" t="s">
        <v>18</v>
      </c>
      <c r="S84"/>
      <c r="T84"/>
      <c r="U84"/>
      <c r="V84"/>
      <c r="W84"/>
      <c r="X84"/>
      <c r="Z84" t="s">
        <v>18</v>
      </c>
      <c r="AA84"/>
      <c r="AB84"/>
      <c r="AC84"/>
      <c r="AD84"/>
      <c r="AE84"/>
      <c r="AF84"/>
      <c r="AH84" t="s">
        <v>18</v>
      </c>
      <c r="AI84"/>
      <c r="AJ84"/>
      <c r="AK84"/>
      <c r="AL84"/>
      <c r="AM84"/>
      <c r="AN84"/>
    </row>
    <row r="85" spans="17:40" x14ac:dyDescent="0.2">
      <c r="Q85" s="17"/>
      <c r="R85"/>
      <c r="S85"/>
      <c r="T85"/>
      <c r="U85"/>
      <c r="V85"/>
      <c r="W85"/>
      <c r="X85"/>
      <c r="Z85"/>
      <c r="AA85"/>
      <c r="AB85"/>
      <c r="AC85"/>
      <c r="AD85"/>
      <c r="AE85"/>
      <c r="AF85"/>
      <c r="AH85"/>
      <c r="AI85"/>
      <c r="AJ85"/>
      <c r="AK85"/>
      <c r="AL85"/>
      <c r="AM85"/>
      <c r="AN85"/>
    </row>
    <row r="86" spans="17:40" ht="16" thickBot="1" x14ac:dyDescent="0.25">
      <c r="R86" t="s">
        <v>19</v>
      </c>
      <c r="S86"/>
      <c r="T86"/>
      <c r="U86"/>
      <c r="V86"/>
      <c r="W86"/>
      <c r="X86"/>
      <c r="Z86" t="s">
        <v>19</v>
      </c>
      <c r="AA86"/>
      <c r="AB86"/>
      <c r="AC86"/>
      <c r="AD86"/>
      <c r="AE86"/>
      <c r="AF86"/>
      <c r="AH86" t="s">
        <v>19</v>
      </c>
      <c r="AI86"/>
      <c r="AJ86"/>
      <c r="AK86"/>
      <c r="AL86"/>
      <c r="AM86"/>
      <c r="AN86"/>
    </row>
    <row r="87" spans="17:40" x14ac:dyDescent="0.2">
      <c r="R87" s="20" t="s">
        <v>20</v>
      </c>
      <c r="S87" s="20" t="s">
        <v>21</v>
      </c>
      <c r="T87" s="20" t="s">
        <v>22</v>
      </c>
      <c r="U87" s="20" t="s">
        <v>6</v>
      </c>
      <c r="V87" s="20" t="s">
        <v>23</v>
      </c>
      <c r="W87"/>
      <c r="X87"/>
      <c r="Z87" s="20" t="s">
        <v>20</v>
      </c>
      <c r="AA87" s="20" t="s">
        <v>21</v>
      </c>
      <c r="AB87" s="20" t="s">
        <v>22</v>
      </c>
      <c r="AC87" s="20" t="s">
        <v>6</v>
      </c>
      <c r="AD87" s="20" t="s">
        <v>23</v>
      </c>
      <c r="AE87"/>
      <c r="AF87"/>
      <c r="AH87" s="20" t="s">
        <v>20</v>
      </c>
      <c r="AI87" s="20" t="s">
        <v>21</v>
      </c>
      <c r="AJ87" s="20" t="s">
        <v>22</v>
      </c>
      <c r="AK87" s="20" t="s">
        <v>6</v>
      </c>
      <c r="AL87" s="20" t="s">
        <v>23</v>
      </c>
      <c r="AM87"/>
      <c r="AN87"/>
    </row>
    <row r="88" spans="17:40" x14ac:dyDescent="0.2">
      <c r="R88" s="18" t="s">
        <v>35</v>
      </c>
      <c r="S88" s="18">
        <v>3</v>
      </c>
      <c r="T88" s="18">
        <v>22.18365224330276</v>
      </c>
      <c r="U88" s="18">
        <v>7.3945507477675863</v>
      </c>
      <c r="V88" s="18">
        <v>1.5684999073923983E-3</v>
      </c>
      <c r="W88"/>
      <c r="X88"/>
      <c r="Z88" s="18" t="s">
        <v>36</v>
      </c>
      <c r="AA88" s="18">
        <v>2</v>
      </c>
      <c r="AB88" s="18">
        <v>14.05050959933677</v>
      </c>
      <c r="AC88" s="18">
        <v>7.0252547996683852</v>
      </c>
      <c r="AD88" s="18">
        <v>1.550406575790754E-2</v>
      </c>
      <c r="AE88"/>
      <c r="AF88"/>
      <c r="AH88" s="18" t="s">
        <v>14</v>
      </c>
      <c r="AI88" s="18">
        <v>2</v>
      </c>
      <c r="AJ88" s="18">
        <v>0</v>
      </c>
      <c r="AK88" s="18">
        <v>0</v>
      </c>
      <c r="AL88" s="18">
        <v>0</v>
      </c>
      <c r="AM88"/>
      <c r="AN88"/>
    </row>
    <row r="89" spans="17:40" ht="16" thickBot="1" x14ac:dyDescent="0.25">
      <c r="R89" s="19" t="s">
        <v>36</v>
      </c>
      <c r="S89" s="19">
        <v>2</v>
      </c>
      <c r="T89" s="19">
        <v>14.05050959933677</v>
      </c>
      <c r="U89" s="19">
        <v>7.0252547996683852</v>
      </c>
      <c r="V89" s="19">
        <v>1.550406575790754E-2</v>
      </c>
      <c r="W89"/>
      <c r="X89"/>
      <c r="Z89" s="19" t="s">
        <v>14</v>
      </c>
      <c r="AA89" s="19">
        <v>2</v>
      </c>
      <c r="AB89" s="19">
        <v>0</v>
      </c>
      <c r="AC89" s="19">
        <v>0</v>
      </c>
      <c r="AD89" s="19">
        <v>0</v>
      </c>
      <c r="AE89"/>
      <c r="AF89"/>
      <c r="AH89" s="19" t="s">
        <v>35</v>
      </c>
      <c r="AI89" s="19">
        <v>3</v>
      </c>
      <c r="AJ89" s="19">
        <v>22.18365224330276</v>
      </c>
      <c r="AK89" s="19">
        <v>7.3945507477675863</v>
      </c>
      <c r="AL89" s="19">
        <v>1.5684999073923983E-3</v>
      </c>
      <c r="AM89"/>
      <c r="AN89"/>
    </row>
    <row r="90" spans="17:40" x14ac:dyDescent="0.2">
      <c r="R90"/>
      <c r="S90"/>
      <c r="T90"/>
      <c r="U90"/>
      <c r="V90"/>
      <c r="W90"/>
      <c r="X90"/>
      <c r="Z90"/>
      <c r="AA90"/>
      <c r="AB90"/>
      <c r="AC90"/>
      <c r="AD90"/>
      <c r="AE90"/>
      <c r="AF90"/>
      <c r="AH90"/>
      <c r="AI90"/>
      <c r="AJ90"/>
      <c r="AK90"/>
      <c r="AL90"/>
      <c r="AM90"/>
      <c r="AN90"/>
    </row>
    <row r="91" spans="17:40" x14ac:dyDescent="0.2">
      <c r="R91"/>
      <c r="S91"/>
      <c r="T91"/>
      <c r="U91"/>
      <c r="V91"/>
      <c r="W91"/>
      <c r="X91"/>
      <c r="Z91"/>
      <c r="AA91"/>
      <c r="AB91"/>
      <c r="AC91"/>
      <c r="AD91"/>
      <c r="AE91"/>
      <c r="AF91"/>
      <c r="AH91"/>
      <c r="AI91"/>
      <c r="AJ91"/>
      <c r="AK91"/>
      <c r="AL91"/>
      <c r="AM91"/>
      <c r="AN91"/>
    </row>
    <row r="92" spans="17:40" ht="16" thickBot="1" x14ac:dyDescent="0.25">
      <c r="R92" t="s">
        <v>24</v>
      </c>
      <c r="S92"/>
      <c r="T92"/>
      <c r="U92"/>
      <c r="V92"/>
      <c r="W92"/>
      <c r="X92"/>
      <c r="Z92" t="s">
        <v>24</v>
      </c>
      <c r="AA92"/>
      <c r="AB92"/>
      <c r="AC92"/>
      <c r="AD92"/>
      <c r="AE92"/>
      <c r="AF92"/>
      <c r="AH92" t="s">
        <v>24</v>
      </c>
      <c r="AI92"/>
      <c r="AJ92"/>
      <c r="AK92"/>
      <c r="AL92"/>
      <c r="AM92"/>
      <c r="AN92"/>
    </row>
    <row r="93" spans="17:40" x14ac:dyDescent="0.2">
      <c r="R93" s="20" t="s">
        <v>25</v>
      </c>
      <c r="S93" s="20" t="s">
        <v>26</v>
      </c>
      <c r="T93" s="20" t="s">
        <v>27</v>
      </c>
      <c r="U93" s="20" t="s">
        <v>28</v>
      </c>
      <c r="V93" s="20" t="s">
        <v>29</v>
      </c>
      <c r="W93" s="20" t="s">
        <v>30</v>
      </c>
      <c r="X93" s="20" t="s">
        <v>31</v>
      </c>
      <c r="Z93" s="20" t="s">
        <v>25</v>
      </c>
      <c r="AA93" s="20" t="s">
        <v>26</v>
      </c>
      <c r="AB93" s="20" t="s">
        <v>27</v>
      </c>
      <c r="AC93" s="20" t="s">
        <v>28</v>
      </c>
      <c r="AD93" s="20" t="s">
        <v>29</v>
      </c>
      <c r="AE93" s="20" t="s">
        <v>30</v>
      </c>
      <c r="AF93" s="20" t="s">
        <v>31</v>
      </c>
      <c r="AH93" s="20" t="s">
        <v>25</v>
      </c>
      <c r="AI93" s="20" t="s">
        <v>26</v>
      </c>
      <c r="AJ93" s="20" t="s">
        <v>27</v>
      </c>
      <c r="AK93" s="20" t="s">
        <v>28</v>
      </c>
      <c r="AL93" s="20" t="s">
        <v>29</v>
      </c>
      <c r="AM93" s="20" t="s">
        <v>30</v>
      </c>
      <c r="AN93" s="20" t="s">
        <v>31</v>
      </c>
    </row>
    <row r="94" spans="17:40" x14ac:dyDescent="0.2">
      <c r="R94" s="18" t="s">
        <v>32</v>
      </c>
      <c r="S94" s="18">
        <v>0.16365539673898588</v>
      </c>
      <c r="T94" s="18">
        <v>1</v>
      </c>
      <c r="U94" s="18">
        <v>0.16365539673898588</v>
      </c>
      <c r="V94" s="18">
        <v>26.337882257985491</v>
      </c>
      <c r="W94" s="18">
        <v>1.4328750545247128E-2</v>
      </c>
      <c r="X94" s="18">
        <v>10.127964486013932</v>
      </c>
      <c r="Z94" s="18" t="s">
        <v>32</v>
      </c>
      <c r="AA94" s="18">
        <v>49.354205000263676</v>
      </c>
      <c r="AB94" s="18">
        <v>1</v>
      </c>
      <c r="AC94" s="18">
        <v>49.354205000263676</v>
      </c>
      <c r="AD94" s="18">
        <v>6366.6145088544336</v>
      </c>
      <c r="AE94" s="21">
        <v>1.5703235310464999E-4</v>
      </c>
      <c r="AF94" s="18">
        <v>18.512820512820511</v>
      </c>
      <c r="AH94" s="18" t="s">
        <v>32</v>
      </c>
      <c r="AI94" s="18">
        <v>65.61525691357221</v>
      </c>
      <c r="AJ94" s="18">
        <v>1</v>
      </c>
      <c r="AK94" s="18">
        <v>65.61525691357221</v>
      </c>
      <c r="AL94" s="18">
        <v>62749.691540616361</v>
      </c>
      <c r="AM94" s="21">
        <v>1.4029055644336201E-7</v>
      </c>
      <c r="AN94" s="18">
        <v>10.127964486013932</v>
      </c>
    </row>
    <row r="95" spans="17:40" x14ac:dyDescent="0.2">
      <c r="R95" s="18" t="s">
        <v>33</v>
      </c>
      <c r="S95" s="18">
        <v>1.8641065572692336E-2</v>
      </c>
      <c r="T95" s="18">
        <v>3</v>
      </c>
      <c r="U95" s="18">
        <v>6.2136885242307788E-3</v>
      </c>
      <c r="V95" s="18"/>
      <c r="W95" s="18"/>
      <c r="X95" s="18"/>
      <c r="Z95" s="18" t="s">
        <v>33</v>
      </c>
      <c r="AA95" s="18">
        <v>1.550406575790754E-2</v>
      </c>
      <c r="AB95" s="18">
        <v>2</v>
      </c>
      <c r="AC95" s="18">
        <v>7.7520328789537699E-3</v>
      </c>
      <c r="AD95" s="18"/>
      <c r="AE95" s="18"/>
      <c r="AF95" s="18"/>
      <c r="AH95" s="18" t="s">
        <v>33</v>
      </c>
      <c r="AI95" s="18">
        <v>3.1369998147847966E-3</v>
      </c>
      <c r="AJ95" s="18">
        <v>3</v>
      </c>
      <c r="AK95" s="18">
        <v>1.0456666049282655E-3</v>
      </c>
      <c r="AL95" s="18"/>
      <c r="AM95" s="18"/>
      <c r="AN95" s="18"/>
    </row>
    <row r="96" spans="17:40" x14ac:dyDescent="0.2">
      <c r="R96" s="18"/>
      <c r="S96" s="18"/>
      <c r="T96" s="18"/>
      <c r="U96" s="18"/>
      <c r="V96" s="18"/>
      <c r="W96" s="18"/>
      <c r="X96" s="18"/>
      <c r="Z96" s="18"/>
      <c r="AA96" s="18"/>
      <c r="AB96" s="18"/>
      <c r="AC96" s="18"/>
      <c r="AD96" s="18"/>
      <c r="AE96" s="18"/>
      <c r="AF96" s="18"/>
      <c r="AH96" s="18"/>
      <c r="AI96" s="18"/>
      <c r="AJ96" s="18"/>
      <c r="AK96" s="18"/>
      <c r="AL96" s="18"/>
      <c r="AM96" s="18"/>
      <c r="AN96" s="18"/>
    </row>
    <row r="97" spans="1:40" ht="16" thickBot="1" x14ac:dyDescent="0.25">
      <c r="R97" s="19" t="s">
        <v>34</v>
      </c>
      <c r="S97" s="19">
        <v>0.18229646231167823</v>
      </c>
      <c r="T97" s="19">
        <v>4</v>
      </c>
      <c r="U97" s="19"/>
      <c r="V97" s="19"/>
      <c r="W97" s="19"/>
      <c r="X97" s="19"/>
      <c r="Z97" s="19" t="s">
        <v>34</v>
      </c>
      <c r="AA97" s="19">
        <v>49.369709066021585</v>
      </c>
      <c r="AB97" s="19">
        <v>3</v>
      </c>
      <c r="AC97" s="19"/>
      <c r="AD97" s="19"/>
      <c r="AE97" s="19"/>
      <c r="AF97" s="19"/>
      <c r="AH97" s="19" t="s">
        <v>34</v>
      </c>
      <c r="AI97" s="19">
        <v>65.618393913386996</v>
      </c>
      <c r="AJ97" s="19">
        <v>4</v>
      </c>
      <c r="AK97" s="19"/>
      <c r="AL97" s="19"/>
      <c r="AM97" s="19"/>
      <c r="AN97" s="19"/>
    </row>
    <row r="101" spans="1:40" s="25" customFormat="1" x14ac:dyDescent="0.2"/>
    <row r="103" spans="1:40" ht="19" x14ac:dyDescent="0.25">
      <c r="A103" s="3" t="s">
        <v>43</v>
      </c>
      <c r="B103" s="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R103" t="s">
        <v>18</v>
      </c>
      <c r="S103"/>
      <c r="T103"/>
      <c r="U103"/>
      <c r="V103"/>
      <c r="W103"/>
      <c r="X103"/>
      <c r="Z103" t="s">
        <v>18</v>
      </c>
      <c r="AA103"/>
      <c r="AB103"/>
      <c r="AC103"/>
      <c r="AD103"/>
      <c r="AE103"/>
      <c r="AF103"/>
      <c r="AH103" t="s">
        <v>18</v>
      </c>
      <c r="AI103"/>
      <c r="AJ103"/>
      <c r="AK103"/>
      <c r="AL103"/>
      <c r="AM103"/>
      <c r="AN103"/>
    </row>
    <row r="104" spans="1:40" x14ac:dyDescent="0.2">
      <c r="A104" s="4" t="s">
        <v>37</v>
      </c>
      <c r="B104" s="4" t="s">
        <v>11</v>
      </c>
      <c r="C104" s="4" t="s">
        <v>0</v>
      </c>
      <c r="D104" s="4" t="s">
        <v>1</v>
      </c>
      <c r="E104" s="4" t="s">
        <v>2</v>
      </c>
      <c r="F104" s="4" t="s">
        <v>3</v>
      </c>
      <c r="G104" s="4" t="s">
        <v>4</v>
      </c>
      <c r="H104" s="4" t="s">
        <v>7</v>
      </c>
      <c r="I104" s="4" t="s">
        <v>5</v>
      </c>
      <c r="J104" s="4" t="s">
        <v>8</v>
      </c>
      <c r="K104" s="4" t="s">
        <v>9</v>
      </c>
      <c r="L104" s="4" t="s">
        <v>15</v>
      </c>
      <c r="M104" s="4" t="s">
        <v>16</v>
      </c>
      <c r="N104" s="4" t="s">
        <v>17</v>
      </c>
      <c r="O104" s="4" t="s">
        <v>38</v>
      </c>
      <c r="P104" s="11" t="s">
        <v>39</v>
      </c>
      <c r="R104"/>
      <c r="S104"/>
      <c r="T104"/>
      <c r="U104"/>
      <c r="V104"/>
      <c r="W104"/>
      <c r="X104"/>
      <c r="Z104"/>
      <c r="AA104"/>
      <c r="AB104"/>
      <c r="AC104"/>
      <c r="AD104"/>
      <c r="AE104"/>
      <c r="AF104"/>
      <c r="AH104"/>
      <c r="AI104"/>
      <c r="AJ104"/>
      <c r="AK104"/>
      <c r="AL104"/>
      <c r="AM104"/>
      <c r="AN104"/>
    </row>
    <row r="105" spans="1:40" ht="16" thickBot="1" x14ac:dyDescent="0.25">
      <c r="A105" s="32" t="s">
        <v>12</v>
      </c>
      <c r="B105" s="12">
        <v>1000</v>
      </c>
      <c r="C105" s="6">
        <v>401</v>
      </c>
      <c r="D105" s="6">
        <v>4.5</v>
      </c>
      <c r="E105" s="6">
        <v>1000</v>
      </c>
      <c r="F105" s="10">
        <v>66</v>
      </c>
      <c r="G105" s="10">
        <v>63</v>
      </c>
      <c r="H105" s="7">
        <v>53</v>
      </c>
      <c r="I105" s="14">
        <f>F105/10*1000*E105*(D105/C105)*1000</f>
        <v>74064837.905236915</v>
      </c>
      <c r="J105" s="14">
        <f>G105/10*1000*E105*(D105/C105)*1000</f>
        <v>70698254.364089772</v>
      </c>
      <c r="K105" s="9"/>
      <c r="L105" s="15">
        <f>+LOG(I105)</f>
        <v>7.8696120766970301</v>
      </c>
      <c r="M105" s="15">
        <f>+LOG(J105)</f>
        <v>7.849408690608743</v>
      </c>
      <c r="N105" s="15"/>
      <c r="O105" s="16">
        <f>AVERAGE(L105:N105)</f>
        <v>7.8595103836528866</v>
      </c>
      <c r="P105" s="16">
        <f>STDEV(L105:N105)</f>
        <v>1.4285951305957757E-2</v>
      </c>
      <c r="R105" t="s">
        <v>19</v>
      </c>
      <c r="S105"/>
      <c r="T105"/>
      <c r="U105"/>
      <c r="V105"/>
      <c r="W105"/>
      <c r="X105"/>
      <c r="Z105" t="s">
        <v>19</v>
      </c>
      <c r="AA105"/>
      <c r="AB105"/>
      <c r="AC105"/>
      <c r="AD105"/>
      <c r="AE105"/>
      <c r="AF105"/>
      <c r="AH105" t="s">
        <v>19</v>
      </c>
      <c r="AI105"/>
      <c r="AJ105"/>
      <c r="AK105"/>
      <c r="AL105"/>
      <c r="AM105"/>
      <c r="AN105"/>
    </row>
    <row r="106" spans="1:40" x14ac:dyDescent="0.2">
      <c r="A106" s="33"/>
      <c r="B106" s="12">
        <v>3000</v>
      </c>
      <c r="C106" s="6">
        <v>416</v>
      </c>
      <c r="D106" s="6">
        <v>4.5</v>
      </c>
      <c r="E106" s="6">
        <v>1000</v>
      </c>
      <c r="F106" s="10">
        <v>44</v>
      </c>
      <c r="G106" s="7">
        <v>55</v>
      </c>
      <c r="H106" s="10">
        <v>49</v>
      </c>
      <c r="I106" s="14">
        <f>F106/10*1000*E106*(D106/C106)*1000</f>
        <v>47596153.84615384</v>
      </c>
      <c r="J106" s="9"/>
      <c r="K106" s="14">
        <f>H106/10*1000*E106*(D106/C106)*1000</f>
        <v>53004807.692307688</v>
      </c>
      <c r="L106" s="15">
        <f>+LOG(I106)</f>
        <v>7.6775718596347886</v>
      </c>
      <c r="M106" s="15"/>
      <c r="N106" s="15">
        <f>+LOG(K106)</f>
        <v>7.7243152631771146</v>
      </c>
      <c r="O106" s="16">
        <f>AVERAGE(L106:N106)</f>
        <v>7.7009435614059516</v>
      </c>
      <c r="P106" s="16">
        <f>STDEV(L106:N106)</f>
        <v>3.3052577620517984E-2</v>
      </c>
      <c r="R106" s="20" t="s">
        <v>20</v>
      </c>
      <c r="S106" s="20" t="s">
        <v>21</v>
      </c>
      <c r="T106" s="20" t="s">
        <v>22</v>
      </c>
      <c r="U106" s="20" t="s">
        <v>6</v>
      </c>
      <c r="V106" s="20" t="s">
        <v>23</v>
      </c>
      <c r="W106"/>
      <c r="X106"/>
      <c r="Z106" s="20" t="s">
        <v>20</v>
      </c>
      <c r="AA106" s="20" t="s">
        <v>21</v>
      </c>
      <c r="AB106" s="20" t="s">
        <v>22</v>
      </c>
      <c r="AC106" s="20" t="s">
        <v>6</v>
      </c>
      <c r="AD106" s="20" t="s">
        <v>23</v>
      </c>
      <c r="AE106"/>
      <c r="AF106"/>
      <c r="AH106" s="20" t="s">
        <v>20</v>
      </c>
      <c r="AI106" s="20" t="s">
        <v>21</v>
      </c>
      <c r="AJ106" s="20" t="s">
        <v>22</v>
      </c>
      <c r="AK106" s="20" t="s">
        <v>6</v>
      </c>
      <c r="AL106" s="20" t="s">
        <v>23</v>
      </c>
      <c r="AM106"/>
      <c r="AN106"/>
    </row>
    <row r="107" spans="1:40" x14ac:dyDescent="0.2">
      <c r="A107" s="34"/>
      <c r="B107" s="12">
        <v>5000</v>
      </c>
      <c r="C107" s="6">
        <v>406</v>
      </c>
      <c r="D107" s="6">
        <v>4.5</v>
      </c>
      <c r="E107" s="6">
        <v>1000</v>
      </c>
      <c r="F107" s="10">
        <v>25</v>
      </c>
      <c r="G107" s="7">
        <v>46</v>
      </c>
      <c r="H107" s="10">
        <v>29</v>
      </c>
      <c r="I107" s="14">
        <f>F107/10*1000*E107*(D107/C107)*1000</f>
        <v>27709359.605911329</v>
      </c>
      <c r="J107" s="9"/>
      <c r="K107" s="14">
        <f>H107/10*1000*E107*(D107/C107)*1000</f>
        <v>32142857.142857146</v>
      </c>
      <c r="L107" s="15">
        <f>+LOG(I107)</f>
        <v>7.4426264888701867</v>
      </c>
      <c r="M107" s="15"/>
      <c r="N107" s="15">
        <f>+LOG(K107)</f>
        <v>7.5070844780971058</v>
      </c>
      <c r="O107" s="16">
        <f>AVERAGE(L107:N107)</f>
        <v>7.4748554834836458</v>
      </c>
      <c r="P107" s="16">
        <f>STDEV(L107:N107)</f>
        <v>4.5578681284003872E-2</v>
      </c>
      <c r="R107" s="18" t="s">
        <v>35</v>
      </c>
      <c r="S107" s="18">
        <v>2</v>
      </c>
      <c r="T107" s="18">
        <v>15.719020767305773</v>
      </c>
      <c r="U107" s="18">
        <v>7.8595103836528866</v>
      </c>
      <c r="V107" s="18">
        <v>2.0408840471619616E-4</v>
      </c>
      <c r="W107"/>
      <c r="X107"/>
      <c r="Z107" s="18" t="s">
        <v>36</v>
      </c>
      <c r="AA107" s="18">
        <v>3</v>
      </c>
      <c r="AB107" s="18">
        <v>22.020935548056787</v>
      </c>
      <c r="AC107" s="18">
        <v>7.3403118493522621</v>
      </c>
      <c r="AD107" s="18">
        <v>1.0585325127861899E-3</v>
      </c>
      <c r="AE107"/>
      <c r="AF107"/>
      <c r="AH107" s="18" t="s">
        <v>14</v>
      </c>
      <c r="AI107" s="18">
        <v>2</v>
      </c>
      <c r="AJ107" s="18">
        <v>15.416245186022779</v>
      </c>
      <c r="AK107" s="18">
        <v>7.7081225930113897</v>
      </c>
      <c r="AL107" s="18">
        <v>3.698147716724556E-5</v>
      </c>
      <c r="AM107"/>
      <c r="AN107"/>
    </row>
    <row r="108" spans="1:40" ht="16" thickBot="1" x14ac:dyDescent="0.25">
      <c r="A108" s="5"/>
      <c r="B108" s="5"/>
      <c r="C108" s="6"/>
      <c r="D108" s="6"/>
      <c r="E108" s="6"/>
      <c r="F108" s="10"/>
      <c r="G108" s="10"/>
      <c r="H108" s="10"/>
      <c r="I108" s="14"/>
      <c r="J108" s="14"/>
      <c r="K108" s="14"/>
      <c r="L108" s="15"/>
      <c r="M108" s="15"/>
      <c r="N108" s="15"/>
      <c r="O108" s="16"/>
      <c r="P108" s="16"/>
      <c r="R108" s="19" t="s">
        <v>36</v>
      </c>
      <c r="S108" s="19">
        <v>3</v>
      </c>
      <c r="T108" s="19">
        <v>22.020935548056787</v>
      </c>
      <c r="U108" s="19">
        <v>7.3403118493522621</v>
      </c>
      <c r="V108" s="19">
        <v>1.0585325127861899E-3</v>
      </c>
      <c r="W108"/>
      <c r="X108"/>
      <c r="Z108" s="19" t="s">
        <v>14</v>
      </c>
      <c r="AA108" s="19">
        <v>2</v>
      </c>
      <c r="AB108" s="19">
        <v>15.416245186022779</v>
      </c>
      <c r="AC108" s="19">
        <v>7.7081225930113897</v>
      </c>
      <c r="AD108" s="19">
        <v>3.698147716724556E-5</v>
      </c>
      <c r="AE108"/>
      <c r="AF108"/>
      <c r="AH108" s="19" t="s">
        <v>35</v>
      </c>
      <c r="AI108" s="19">
        <v>2</v>
      </c>
      <c r="AJ108" s="19">
        <v>15.719020767305773</v>
      </c>
      <c r="AK108" s="19">
        <v>7.8595103836528866</v>
      </c>
      <c r="AL108" s="19">
        <v>2.0408840471619616E-4</v>
      </c>
      <c r="AM108"/>
      <c r="AN108"/>
    </row>
    <row r="109" spans="1:40" x14ac:dyDescent="0.2">
      <c r="A109" s="32" t="s">
        <v>13</v>
      </c>
      <c r="B109" s="12">
        <v>1000</v>
      </c>
      <c r="C109" s="6">
        <v>424</v>
      </c>
      <c r="D109" s="6">
        <v>4.5</v>
      </c>
      <c r="E109" s="6">
        <v>1000</v>
      </c>
      <c r="F109" s="10">
        <v>22</v>
      </c>
      <c r="G109" s="10">
        <v>19</v>
      </c>
      <c r="H109" s="10">
        <v>21</v>
      </c>
      <c r="I109" s="14">
        <f>F109/10*1000*E109*(D109/C109)*1000</f>
        <v>23349056.603773583</v>
      </c>
      <c r="J109" s="14">
        <f>G109/10*1000*E109*(D109/C109)*1000</f>
        <v>20165094.339622639</v>
      </c>
      <c r="K109" s="14">
        <f>H109/10*1000*E109*(D109/C109)*1000</f>
        <v>22287735.849056605</v>
      </c>
      <c r="L109" s="15">
        <f t="shared" ref="L109:N111" si="5">+LOG(I109)</f>
        <v>7.3682693380048176</v>
      </c>
      <c r="M109" s="15">
        <f t="shared" si="5"/>
        <v>7.3046002581354399</v>
      </c>
      <c r="N109" s="15">
        <f t="shared" si="5"/>
        <v>7.3480659519165306</v>
      </c>
      <c r="O109" s="16">
        <f>AVERAGE(L109:N109)</f>
        <v>7.3403118493522621</v>
      </c>
      <c r="P109" s="16">
        <f>STDEV(L109:N109)</f>
        <v>3.2535096630964384E-2</v>
      </c>
      <c r="R109"/>
      <c r="S109"/>
      <c r="T109"/>
      <c r="U109"/>
      <c r="V109"/>
      <c r="W109"/>
      <c r="X109"/>
      <c r="Z109"/>
      <c r="AA109"/>
      <c r="AB109"/>
      <c r="AC109"/>
      <c r="AD109"/>
      <c r="AE109"/>
      <c r="AF109"/>
      <c r="AH109"/>
      <c r="AI109"/>
      <c r="AJ109"/>
      <c r="AK109"/>
      <c r="AL109"/>
      <c r="AM109"/>
      <c r="AN109"/>
    </row>
    <row r="110" spans="1:40" x14ac:dyDescent="0.2">
      <c r="A110" s="33"/>
      <c r="B110" s="12">
        <v>3000</v>
      </c>
      <c r="C110" s="6">
        <v>441</v>
      </c>
      <c r="D110" s="6">
        <v>4.5</v>
      </c>
      <c r="E110" s="6">
        <v>1000</v>
      </c>
      <c r="F110" s="10">
        <v>18</v>
      </c>
      <c r="G110" s="10">
        <v>17</v>
      </c>
      <c r="H110" s="10">
        <v>10</v>
      </c>
      <c r="I110" s="14">
        <f>F110/10*1000*E110*(D110/C110)*1000</f>
        <v>18367346.93877551</v>
      </c>
      <c r="J110" s="14">
        <f>G110/10*1000*E110*(D110/C110)*1000</f>
        <v>17346938.775510203</v>
      </c>
      <c r="K110" s="14">
        <f>H110/10*1000*E110*(D110/C110)*1000</f>
        <v>10204081.632653059</v>
      </c>
      <c r="L110" s="15">
        <f t="shared" si="5"/>
        <v>7.2640464294108114</v>
      </c>
      <c r="M110" s="15">
        <f t="shared" si="5"/>
        <v>7.239222845685779</v>
      </c>
      <c r="N110" s="15">
        <f t="shared" si="5"/>
        <v>7.0087739243075049</v>
      </c>
      <c r="O110" s="16">
        <f>AVERAGE(L110:N110)</f>
        <v>7.170681066468032</v>
      </c>
      <c r="P110" s="16">
        <f>STDEV(L110:N110)</f>
        <v>0.14076396765216664</v>
      </c>
      <c r="R110"/>
      <c r="S110"/>
      <c r="T110"/>
      <c r="U110"/>
      <c r="V110"/>
      <c r="W110"/>
      <c r="X110"/>
      <c r="Z110"/>
      <c r="AA110"/>
      <c r="AB110"/>
      <c r="AC110"/>
      <c r="AD110"/>
      <c r="AE110"/>
      <c r="AF110"/>
      <c r="AH110"/>
      <c r="AI110"/>
      <c r="AJ110"/>
      <c r="AK110"/>
      <c r="AL110"/>
      <c r="AM110"/>
      <c r="AN110"/>
    </row>
    <row r="111" spans="1:40" ht="16" thickBot="1" x14ac:dyDescent="0.25">
      <c r="A111" s="34"/>
      <c r="B111" s="12">
        <v>5000</v>
      </c>
      <c r="C111" s="6">
        <v>437</v>
      </c>
      <c r="D111" s="6">
        <v>4.5</v>
      </c>
      <c r="E111" s="6">
        <v>1000</v>
      </c>
      <c r="F111" s="10">
        <v>8</v>
      </c>
      <c r="G111" s="10">
        <v>17</v>
      </c>
      <c r="H111" s="10">
        <v>16</v>
      </c>
      <c r="I111" s="14">
        <f>F111/10*1000*E111*(D111/C111)*1000</f>
        <v>8237986.2700228821</v>
      </c>
      <c r="J111" s="14">
        <f>G111/10*1000*E111*(D111/C111)*1000</f>
        <v>17505720.823798627</v>
      </c>
      <c r="K111" s="14">
        <f>H111/10*1000*E111*(D111/C111)*1000</f>
        <v>16475972.540045764</v>
      </c>
      <c r="L111" s="15">
        <f t="shared" si="5"/>
        <v>6.9158210637968658</v>
      </c>
      <c r="M111" s="15">
        <f t="shared" si="5"/>
        <v>7.2431799981831961</v>
      </c>
      <c r="N111" s="15">
        <f t="shared" si="5"/>
        <v>7.2168510594608462</v>
      </c>
      <c r="O111" s="16">
        <f>AVERAGE(L111:N111)</f>
        <v>7.1252840404803024</v>
      </c>
      <c r="P111" s="16">
        <f>STDEV(L111:N111)</f>
        <v>0.1818773136055617</v>
      </c>
      <c r="R111" t="s">
        <v>24</v>
      </c>
      <c r="S111"/>
      <c r="T111"/>
      <c r="U111"/>
      <c r="V111"/>
      <c r="W111"/>
      <c r="X111"/>
      <c r="Z111" t="s">
        <v>24</v>
      </c>
      <c r="AA111"/>
      <c r="AB111"/>
      <c r="AC111"/>
      <c r="AD111"/>
      <c r="AE111"/>
      <c r="AF111"/>
      <c r="AH111" t="s">
        <v>24</v>
      </c>
      <c r="AI111"/>
      <c r="AJ111"/>
      <c r="AK111"/>
      <c r="AL111"/>
      <c r="AM111"/>
      <c r="AN111"/>
    </row>
    <row r="112" spans="1:40" x14ac:dyDescent="0.2">
      <c r="A112" s="5"/>
      <c r="B112" s="5"/>
      <c r="C112" s="6"/>
      <c r="D112" s="6"/>
      <c r="E112" s="6"/>
      <c r="F112" s="10"/>
      <c r="G112" s="10"/>
      <c r="H112" s="10"/>
      <c r="I112" s="14"/>
      <c r="J112" s="14"/>
      <c r="K112" s="14"/>
      <c r="L112" s="15"/>
      <c r="M112" s="15"/>
      <c r="N112" s="15"/>
      <c r="O112" s="16"/>
      <c r="P112" s="16"/>
      <c r="R112" s="20" t="s">
        <v>25</v>
      </c>
      <c r="S112" s="20" t="s">
        <v>26</v>
      </c>
      <c r="T112" s="20" t="s">
        <v>27</v>
      </c>
      <c r="U112" s="20" t="s">
        <v>28</v>
      </c>
      <c r="V112" s="20" t="s">
        <v>29</v>
      </c>
      <c r="W112" s="20" t="s">
        <v>30</v>
      </c>
      <c r="X112" s="20" t="s">
        <v>31</v>
      </c>
      <c r="Z112" s="20" t="s">
        <v>25</v>
      </c>
      <c r="AA112" s="20" t="s">
        <v>26</v>
      </c>
      <c r="AB112" s="20" t="s">
        <v>27</v>
      </c>
      <c r="AC112" s="20" t="s">
        <v>28</v>
      </c>
      <c r="AD112" s="20" t="s">
        <v>29</v>
      </c>
      <c r="AE112" s="20" t="s">
        <v>30</v>
      </c>
      <c r="AF112" s="20" t="s">
        <v>31</v>
      </c>
      <c r="AH112" s="20" t="s">
        <v>25</v>
      </c>
      <c r="AI112" s="20" t="s">
        <v>26</v>
      </c>
      <c r="AJ112" s="20" t="s">
        <v>27</v>
      </c>
      <c r="AK112" s="20" t="s">
        <v>28</v>
      </c>
      <c r="AL112" s="20" t="s">
        <v>29</v>
      </c>
      <c r="AM112" s="20" t="s">
        <v>30</v>
      </c>
      <c r="AN112" s="20" t="s">
        <v>31</v>
      </c>
    </row>
    <row r="113" spans="1:40" x14ac:dyDescent="0.2">
      <c r="A113" s="35" t="s">
        <v>14</v>
      </c>
      <c r="B113" s="12">
        <v>1000</v>
      </c>
      <c r="C113" s="6">
        <v>445</v>
      </c>
      <c r="D113" s="6">
        <v>4.5</v>
      </c>
      <c r="E113" s="6">
        <v>1000</v>
      </c>
      <c r="F113" s="10">
        <v>51</v>
      </c>
      <c r="G113" s="7">
        <v>58</v>
      </c>
      <c r="H113" s="10">
        <v>50</v>
      </c>
      <c r="I113" s="14">
        <f>F113/10*1000*E113*(D113/C113)*1000</f>
        <v>51573033.707865164</v>
      </c>
      <c r="J113" s="9"/>
      <c r="K113" s="14">
        <f>H113/10*1000*E113*(D113/C113)*1000</f>
        <v>50561797.752808981</v>
      </c>
      <c r="L113" s="15">
        <f>+LOG(I113)</f>
        <v>7.7124226788923487</v>
      </c>
      <c r="M113" s="15"/>
      <c r="N113" s="15">
        <f>+LOG(K113)</f>
        <v>7.7038225071304307</v>
      </c>
      <c r="O113" s="16">
        <f>AVERAGE(L113:N113)</f>
        <v>7.7081225930113897</v>
      </c>
      <c r="P113" s="16">
        <f>STDEV(L113:N113)</f>
        <v>6.0812397722212501E-3</v>
      </c>
      <c r="R113" s="18" t="s">
        <v>32</v>
      </c>
      <c r="S113" s="18">
        <v>0.32348054162389928</v>
      </c>
      <c r="T113" s="18">
        <v>1</v>
      </c>
      <c r="U113" s="18">
        <v>0.32348054162389928</v>
      </c>
      <c r="V113" s="18">
        <v>418.08594477576099</v>
      </c>
      <c r="W113" s="21">
        <v>2.5576753604856335E-4</v>
      </c>
      <c r="X113" s="18">
        <v>10.127964486013932</v>
      </c>
      <c r="Z113" s="18" t="s">
        <v>32</v>
      </c>
      <c r="AA113" s="18">
        <v>0.16234169178129604</v>
      </c>
      <c r="AB113" s="18">
        <v>1</v>
      </c>
      <c r="AC113" s="18">
        <v>0.16234169178129604</v>
      </c>
      <c r="AD113" s="18">
        <v>226.09775356496019</v>
      </c>
      <c r="AE113" s="21">
        <v>6.3849027538905436E-4</v>
      </c>
      <c r="AF113" s="18">
        <v>10.127964486013932</v>
      </c>
      <c r="AH113" s="18" t="s">
        <v>32</v>
      </c>
      <c r="AI113" s="18">
        <v>2.291826315531369E-2</v>
      </c>
      <c r="AJ113" s="18">
        <v>1</v>
      </c>
      <c r="AK113" s="18">
        <v>2.291826315531369E-2</v>
      </c>
      <c r="AL113" s="18">
        <v>190.13792163713563</v>
      </c>
      <c r="AM113" s="18">
        <v>5.2182095103748827E-3</v>
      </c>
      <c r="AN113" s="18">
        <v>18.512820512820511</v>
      </c>
    </row>
    <row r="114" spans="1:40" x14ac:dyDescent="0.2">
      <c r="A114" s="33"/>
      <c r="B114" s="12">
        <v>3000</v>
      </c>
      <c r="C114" s="6">
        <v>397</v>
      </c>
      <c r="D114" s="6">
        <v>4.5</v>
      </c>
      <c r="E114" s="6">
        <v>1000</v>
      </c>
      <c r="F114" s="7">
        <v>63</v>
      </c>
      <c r="G114" s="10">
        <v>51</v>
      </c>
      <c r="H114" s="10">
        <v>49</v>
      </c>
      <c r="I114" s="9"/>
      <c r="J114" s="14">
        <f>G114/10*1000*E114*(D114/C114)*1000</f>
        <v>57808564.231738031</v>
      </c>
      <c r="K114" s="14">
        <f>H114/10*1000*E114*(D114/C114)*1000</f>
        <v>55541561.712846339</v>
      </c>
      <c r="L114" s="15"/>
      <c r="M114" s="15">
        <f>+LOG(J114)</f>
        <v>7.7619921831101646</v>
      </c>
      <c r="N114" s="15">
        <f>+LOG(K114)</f>
        <v>7.7446180870407426</v>
      </c>
      <c r="O114" s="16">
        <f>AVERAGE(L114:N114)</f>
        <v>7.753305135075454</v>
      </c>
      <c r="P114" s="16">
        <f>STDEV(L114:N114)</f>
        <v>1.2285341147674819E-2</v>
      </c>
      <c r="R114" s="18" t="s">
        <v>33</v>
      </c>
      <c r="S114" s="18">
        <v>2.3211534302885759E-3</v>
      </c>
      <c r="T114" s="18">
        <v>3</v>
      </c>
      <c r="U114" s="18">
        <v>7.73717810096192E-4</v>
      </c>
      <c r="V114" s="18"/>
      <c r="W114" s="18"/>
      <c r="X114" s="18"/>
      <c r="Z114" s="18" t="s">
        <v>33</v>
      </c>
      <c r="AA114" s="18">
        <v>2.1540465027396253E-3</v>
      </c>
      <c r="AB114" s="18">
        <v>3</v>
      </c>
      <c r="AC114" s="18">
        <v>7.1801550091320839E-4</v>
      </c>
      <c r="AD114" s="18"/>
      <c r="AE114" s="18"/>
      <c r="AF114" s="18"/>
      <c r="AH114" s="18" t="s">
        <v>33</v>
      </c>
      <c r="AI114" s="18">
        <v>2.4106988188344171E-4</v>
      </c>
      <c r="AJ114" s="18">
        <v>2</v>
      </c>
      <c r="AK114" s="18">
        <v>1.2053494094172086E-4</v>
      </c>
      <c r="AL114" s="18"/>
      <c r="AM114" s="18"/>
      <c r="AN114" s="18"/>
    </row>
    <row r="115" spans="1:40" x14ac:dyDescent="0.2">
      <c r="A115" s="34"/>
      <c r="B115" s="12">
        <v>5000</v>
      </c>
      <c r="C115" s="6">
        <v>409</v>
      </c>
      <c r="D115" s="6">
        <v>4.5</v>
      </c>
      <c r="E115" s="6">
        <v>1000</v>
      </c>
      <c r="F115" s="10">
        <v>9</v>
      </c>
      <c r="G115" s="10">
        <v>15</v>
      </c>
      <c r="H115" s="10">
        <v>12</v>
      </c>
      <c r="I115" s="14">
        <f>F115/10*1000*E115*(D115/C115)*1000</f>
        <v>9902200.4889975563</v>
      </c>
      <c r="J115" s="14">
        <f>G115/10*1000*E115*(D115/C115)*1000</f>
        <v>16503667.481662592</v>
      </c>
      <c r="K115" s="14">
        <f>H115/10*1000*E115*(D115/C115)*1000</f>
        <v>13202933.985330073</v>
      </c>
      <c r="L115" s="15">
        <f>+LOG(I115)</f>
        <v>6.9957317152073264</v>
      </c>
      <c r="M115" s="15">
        <f>+LOG(J115)</f>
        <v>7.2175804648236834</v>
      </c>
      <c r="N115" s="15">
        <f>+LOG(K115)</f>
        <v>7.1206704518156263</v>
      </c>
      <c r="O115" s="16">
        <f>AVERAGE(L115:N115)</f>
        <v>7.111327543948879</v>
      </c>
      <c r="P115" s="16">
        <f>STDEV(L115:N115)</f>
        <v>0.11121908276973053</v>
      </c>
      <c r="R115" s="18"/>
      <c r="S115" s="18"/>
      <c r="T115" s="18"/>
      <c r="U115" s="18"/>
      <c r="V115" s="18"/>
      <c r="W115" s="18"/>
      <c r="X115" s="18"/>
      <c r="Z115" s="18"/>
      <c r="AA115" s="18"/>
      <c r="AB115" s="18"/>
      <c r="AC115" s="18"/>
      <c r="AD115" s="18"/>
      <c r="AE115" s="18"/>
      <c r="AF115" s="18"/>
      <c r="AH115" s="18"/>
      <c r="AI115" s="18"/>
      <c r="AJ115" s="18"/>
      <c r="AK115" s="18"/>
      <c r="AL115" s="18"/>
      <c r="AM115" s="18"/>
      <c r="AN115" s="18"/>
    </row>
    <row r="116" spans="1:40" ht="16" thickBot="1" x14ac:dyDescent="0.25">
      <c r="R116" s="19" t="s">
        <v>34</v>
      </c>
      <c r="S116" s="19">
        <v>0.32580169505418788</v>
      </c>
      <c r="T116" s="19">
        <v>4</v>
      </c>
      <c r="U116" s="19"/>
      <c r="V116" s="19"/>
      <c r="W116" s="19"/>
      <c r="X116" s="19"/>
      <c r="Z116" s="19" t="s">
        <v>34</v>
      </c>
      <c r="AA116" s="19">
        <v>0.16449573828403566</v>
      </c>
      <c r="AB116" s="19">
        <v>4</v>
      </c>
      <c r="AC116" s="19"/>
      <c r="AD116" s="19"/>
      <c r="AE116" s="19"/>
      <c r="AF116" s="19"/>
      <c r="AH116" s="19" t="s">
        <v>34</v>
      </c>
      <c r="AI116" s="19">
        <v>2.3159333037197131E-2</v>
      </c>
      <c r="AJ116" s="19">
        <v>3</v>
      </c>
      <c r="AK116" s="19"/>
      <c r="AL116" s="19"/>
      <c r="AM116" s="19"/>
      <c r="AN116" s="19"/>
    </row>
    <row r="118" spans="1:40" x14ac:dyDescent="0.2">
      <c r="R118" t="s">
        <v>18</v>
      </c>
      <c r="S118"/>
      <c r="T118"/>
      <c r="U118"/>
      <c r="V118"/>
      <c r="W118"/>
      <c r="X118"/>
      <c r="Z118" t="s">
        <v>18</v>
      </c>
      <c r="AA118"/>
      <c r="AB118"/>
      <c r="AC118"/>
      <c r="AD118"/>
      <c r="AE118"/>
      <c r="AF118"/>
      <c r="AH118" t="s">
        <v>18</v>
      </c>
      <c r="AI118"/>
      <c r="AJ118"/>
      <c r="AK118"/>
      <c r="AL118"/>
      <c r="AM118"/>
      <c r="AN118"/>
    </row>
    <row r="119" spans="1:40" x14ac:dyDescent="0.2">
      <c r="R119"/>
      <c r="S119"/>
      <c r="T119"/>
      <c r="U119"/>
      <c r="V119"/>
      <c r="W119"/>
      <c r="X119"/>
      <c r="Z119"/>
      <c r="AA119"/>
      <c r="AB119"/>
      <c r="AC119"/>
      <c r="AD119"/>
      <c r="AE119"/>
      <c r="AF119"/>
      <c r="AH119"/>
      <c r="AI119"/>
      <c r="AJ119"/>
      <c r="AK119"/>
      <c r="AL119"/>
      <c r="AM119"/>
      <c r="AN119"/>
    </row>
    <row r="120" spans="1:40" ht="16" thickBot="1" x14ac:dyDescent="0.25">
      <c r="R120" t="s">
        <v>19</v>
      </c>
      <c r="S120"/>
      <c r="T120"/>
      <c r="U120"/>
      <c r="V120"/>
      <c r="W120"/>
      <c r="X120"/>
      <c r="Z120" t="s">
        <v>19</v>
      </c>
      <c r="AA120"/>
      <c r="AB120"/>
      <c r="AC120"/>
      <c r="AD120"/>
      <c r="AE120"/>
      <c r="AF120"/>
      <c r="AH120" t="s">
        <v>19</v>
      </c>
      <c r="AI120"/>
      <c r="AJ120"/>
      <c r="AK120"/>
      <c r="AL120"/>
      <c r="AM120"/>
      <c r="AN120"/>
    </row>
    <row r="121" spans="1:40" x14ac:dyDescent="0.2">
      <c r="R121" s="20" t="s">
        <v>20</v>
      </c>
      <c r="S121" s="20" t="s">
        <v>21</v>
      </c>
      <c r="T121" s="20" t="s">
        <v>22</v>
      </c>
      <c r="U121" s="20" t="s">
        <v>6</v>
      </c>
      <c r="V121" s="20" t="s">
        <v>23</v>
      </c>
      <c r="W121"/>
      <c r="X121"/>
      <c r="Z121" s="20" t="s">
        <v>20</v>
      </c>
      <c r="AA121" s="20" t="s">
        <v>21</v>
      </c>
      <c r="AB121" s="20" t="s">
        <v>22</v>
      </c>
      <c r="AC121" s="20" t="s">
        <v>6</v>
      </c>
      <c r="AD121" s="20" t="s">
        <v>23</v>
      </c>
      <c r="AE121"/>
      <c r="AF121"/>
      <c r="AH121" s="20" t="s">
        <v>20</v>
      </c>
      <c r="AI121" s="20" t="s">
        <v>21</v>
      </c>
      <c r="AJ121" s="20" t="s">
        <v>22</v>
      </c>
      <c r="AK121" s="20" t="s">
        <v>6</v>
      </c>
      <c r="AL121" s="20" t="s">
        <v>23</v>
      </c>
      <c r="AM121"/>
      <c r="AN121"/>
    </row>
    <row r="122" spans="1:40" x14ac:dyDescent="0.2">
      <c r="R122" s="18" t="s">
        <v>35</v>
      </c>
      <c r="S122" s="18">
        <v>2</v>
      </c>
      <c r="T122" s="18">
        <v>15.401887122811903</v>
      </c>
      <c r="U122" s="18">
        <v>7.7009435614059516</v>
      </c>
      <c r="V122" s="18">
        <v>1.0924728873603663E-3</v>
      </c>
      <c r="W122"/>
      <c r="X122"/>
      <c r="Z122" s="18" t="s">
        <v>36</v>
      </c>
      <c r="AA122" s="18">
        <v>3</v>
      </c>
      <c r="AB122" s="18">
        <v>21.673950341564623</v>
      </c>
      <c r="AC122" s="18">
        <v>7.2246501138548744</v>
      </c>
      <c r="AD122" s="18">
        <v>2.3385461341208277E-3</v>
      </c>
      <c r="AE122"/>
      <c r="AF122"/>
      <c r="AH122" s="18" t="s">
        <v>14</v>
      </c>
      <c r="AI122" s="18">
        <v>2</v>
      </c>
      <c r="AJ122" s="18">
        <v>15.506610270150908</v>
      </c>
      <c r="AK122" s="18">
        <v>7.753305135075454</v>
      </c>
      <c r="AL122" s="18">
        <v>1.5092960711475203E-4</v>
      </c>
      <c r="AM122"/>
      <c r="AN122"/>
    </row>
    <row r="123" spans="1:40" ht="16" thickBot="1" x14ac:dyDescent="0.25">
      <c r="R123" s="19" t="s">
        <v>36</v>
      </c>
      <c r="S123" s="19">
        <v>3</v>
      </c>
      <c r="T123" s="19">
        <v>21.673950341564623</v>
      </c>
      <c r="U123" s="19">
        <v>7.2246501138548744</v>
      </c>
      <c r="V123" s="19">
        <v>2.3385461341208277E-3</v>
      </c>
      <c r="W123"/>
      <c r="X123"/>
      <c r="Z123" s="19" t="s">
        <v>14</v>
      </c>
      <c r="AA123" s="19">
        <v>2</v>
      </c>
      <c r="AB123" s="19">
        <v>15.506610270150908</v>
      </c>
      <c r="AC123" s="19">
        <v>7.753305135075454</v>
      </c>
      <c r="AD123" s="19">
        <v>1.5092960711475203E-4</v>
      </c>
      <c r="AE123"/>
      <c r="AF123"/>
      <c r="AH123" s="19" t="s">
        <v>35</v>
      </c>
      <c r="AI123" s="19">
        <v>2</v>
      </c>
      <c r="AJ123" s="19">
        <v>15.401887122811903</v>
      </c>
      <c r="AK123" s="19">
        <v>7.7009435614059516</v>
      </c>
      <c r="AL123" s="19">
        <v>1.0924728873603663E-3</v>
      </c>
      <c r="AM123"/>
      <c r="AN123"/>
    </row>
    <row r="124" spans="1:40" x14ac:dyDescent="0.2">
      <c r="R124"/>
      <c r="S124"/>
      <c r="T124"/>
      <c r="U124"/>
      <c r="V124"/>
      <c r="W124"/>
      <c r="X124"/>
      <c r="Z124"/>
      <c r="AA124"/>
      <c r="AB124"/>
      <c r="AC124"/>
      <c r="AD124"/>
      <c r="AE124"/>
      <c r="AF124"/>
      <c r="AH124"/>
      <c r="AI124"/>
      <c r="AJ124"/>
      <c r="AK124"/>
      <c r="AL124"/>
      <c r="AM124"/>
      <c r="AN124"/>
    </row>
    <row r="125" spans="1:40" x14ac:dyDescent="0.2">
      <c r="R125"/>
      <c r="S125"/>
      <c r="T125"/>
      <c r="U125"/>
      <c r="V125"/>
      <c r="W125"/>
      <c r="X125"/>
      <c r="Z125"/>
      <c r="AA125"/>
      <c r="AB125"/>
      <c r="AC125"/>
      <c r="AD125"/>
      <c r="AE125"/>
      <c r="AF125"/>
      <c r="AH125"/>
      <c r="AI125"/>
      <c r="AJ125"/>
      <c r="AK125"/>
      <c r="AL125"/>
      <c r="AM125"/>
      <c r="AN125"/>
    </row>
    <row r="126" spans="1:40" ht="16" thickBot="1" x14ac:dyDescent="0.25">
      <c r="R126" t="s">
        <v>24</v>
      </c>
      <c r="S126"/>
      <c r="T126"/>
      <c r="U126"/>
      <c r="V126"/>
      <c r="W126"/>
      <c r="X126"/>
      <c r="Z126" t="s">
        <v>24</v>
      </c>
      <c r="AA126"/>
      <c r="AB126"/>
      <c r="AC126"/>
      <c r="AD126"/>
      <c r="AE126"/>
      <c r="AF126"/>
      <c r="AH126" t="s">
        <v>24</v>
      </c>
      <c r="AI126"/>
      <c r="AJ126"/>
      <c r="AK126"/>
      <c r="AL126"/>
      <c r="AM126"/>
      <c r="AN126"/>
    </row>
    <row r="127" spans="1:40" x14ac:dyDescent="0.2">
      <c r="R127" s="20" t="s">
        <v>25</v>
      </c>
      <c r="S127" s="20" t="s">
        <v>26</v>
      </c>
      <c r="T127" s="20" t="s">
        <v>27</v>
      </c>
      <c r="U127" s="20" t="s">
        <v>28</v>
      </c>
      <c r="V127" s="20" t="s">
        <v>29</v>
      </c>
      <c r="W127" s="20" t="s">
        <v>30</v>
      </c>
      <c r="X127" s="20" t="s">
        <v>31</v>
      </c>
      <c r="Z127" s="20" t="s">
        <v>25</v>
      </c>
      <c r="AA127" s="20" t="s">
        <v>26</v>
      </c>
      <c r="AB127" s="20" t="s">
        <v>27</v>
      </c>
      <c r="AC127" s="20" t="s">
        <v>28</v>
      </c>
      <c r="AD127" s="20" t="s">
        <v>29</v>
      </c>
      <c r="AE127" s="20" t="s">
        <v>30</v>
      </c>
      <c r="AF127" s="20" t="s">
        <v>31</v>
      </c>
      <c r="AH127" s="20" t="s">
        <v>25</v>
      </c>
      <c r="AI127" s="20" t="s">
        <v>26</v>
      </c>
      <c r="AJ127" s="20" t="s">
        <v>27</v>
      </c>
      <c r="AK127" s="20" t="s">
        <v>28</v>
      </c>
      <c r="AL127" s="20" t="s">
        <v>29</v>
      </c>
      <c r="AM127" s="20" t="s">
        <v>30</v>
      </c>
      <c r="AN127" s="20" t="s">
        <v>31</v>
      </c>
    </row>
    <row r="128" spans="1:40" x14ac:dyDescent="0.2">
      <c r="R128" s="18" t="s">
        <v>32</v>
      </c>
      <c r="S128" s="18">
        <v>0.27222653781610923</v>
      </c>
      <c r="T128" s="18">
        <v>1</v>
      </c>
      <c r="U128" s="18">
        <v>0.27222653781610923</v>
      </c>
      <c r="V128" s="18">
        <v>141.54959540674636</v>
      </c>
      <c r="W128" s="21">
        <v>1.2769425168800649E-3</v>
      </c>
      <c r="X128" s="18">
        <v>10.127964486013932</v>
      </c>
      <c r="Z128" s="18" t="s">
        <v>32</v>
      </c>
      <c r="AA128" s="18">
        <v>0.33537135775407756</v>
      </c>
      <c r="AB128" s="18">
        <v>1</v>
      </c>
      <c r="AC128" s="18">
        <v>0.33537135775407756</v>
      </c>
      <c r="AD128" s="18">
        <v>208.39053741610499</v>
      </c>
      <c r="AE128" s="21">
        <v>7.2061227078846221E-4</v>
      </c>
      <c r="AF128" s="18">
        <v>10.127964486013932</v>
      </c>
      <c r="AH128" s="18" t="s">
        <v>32</v>
      </c>
      <c r="AI128" s="18">
        <v>2.7417343971466853E-3</v>
      </c>
      <c r="AJ128" s="18">
        <v>1</v>
      </c>
      <c r="AK128" s="18">
        <v>2.7417343971466853E-3</v>
      </c>
      <c r="AL128" s="18">
        <v>4.4100513057182864</v>
      </c>
      <c r="AM128" s="18">
        <v>0.17054836377731108</v>
      </c>
      <c r="AN128" s="18">
        <v>18.512820512820511</v>
      </c>
    </row>
    <row r="129" spans="18:40" x14ac:dyDescent="0.2">
      <c r="R129" s="18" t="s">
        <v>33</v>
      </c>
      <c r="S129" s="18">
        <v>5.7695651556020217E-3</v>
      </c>
      <c r="T129" s="18">
        <v>3</v>
      </c>
      <c r="U129" s="18">
        <v>1.9231883852006738E-3</v>
      </c>
      <c r="V129" s="18"/>
      <c r="W129" s="18"/>
      <c r="X129" s="18"/>
      <c r="Z129" s="18" t="s">
        <v>33</v>
      </c>
      <c r="AA129" s="18">
        <v>4.8280218753564072E-3</v>
      </c>
      <c r="AB129" s="18">
        <v>3</v>
      </c>
      <c r="AC129" s="18">
        <v>1.6093406251188023E-3</v>
      </c>
      <c r="AD129" s="18"/>
      <c r="AE129" s="18"/>
      <c r="AF129" s="18"/>
      <c r="AH129" s="18" t="s">
        <v>33</v>
      </c>
      <c r="AI129" s="18">
        <v>1.2434024944751184E-3</v>
      </c>
      <c r="AJ129" s="18">
        <v>2</v>
      </c>
      <c r="AK129" s="18">
        <v>6.217012472375592E-4</v>
      </c>
      <c r="AL129" s="18"/>
      <c r="AM129" s="18"/>
      <c r="AN129" s="18"/>
    </row>
    <row r="130" spans="18:40" x14ac:dyDescent="0.2">
      <c r="R130" s="18"/>
      <c r="S130" s="18"/>
      <c r="T130" s="18"/>
      <c r="U130" s="18"/>
      <c r="V130" s="18"/>
      <c r="W130" s="18"/>
      <c r="X130" s="18"/>
      <c r="Z130" s="18"/>
      <c r="AA130" s="18"/>
      <c r="AB130" s="18"/>
      <c r="AC130" s="18"/>
      <c r="AD130" s="18"/>
      <c r="AE130" s="18"/>
      <c r="AF130" s="18"/>
      <c r="AH130" s="18"/>
      <c r="AI130" s="18"/>
      <c r="AJ130" s="18"/>
      <c r="AK130" s="18"/>
      <c r="AL130" s="18"/>
      <c r="AM130" s="18"/>
      <c r="AN130" s="18"/>
    </row>
    <row r="131" spans="18:40" ht="16" thickBot="1" x14ac:dyDescent="0.25">
      <c r="R131" s="19" t="s">
        <v>34</v>
      </c>
      <c r="S131" s="19">
        <v>0.27799610297171123</v>
      </c>
      <c r="T131" s="19">
        <v>4</v>
      </c>
      <c r="U131" s="19"/>
      <c r="V131" s="19"/>
      <c r="W131" s="19"/>
      <c r="X131" s="19"/>
      <c r="Z131" s="19" t="s">
        <v>34</v>
      </c>
      <c r="AA131" s="19">
        <v>0.34019937962943397</v>
      </c>
      <c r="AB131" s="19">
        <v>4</v>
      </c>
      <c r="AC131" s="19"/>
      <c r="AD131" s="19"/>
      <c r="AE131" s="19"/>
      <c r="AF131" s="19"/>
      <c r="AH131" s="19" t="s">
        <v>34</v>
      </c>
      <c r="AI131" s="19">
        <v>3.9851368916218035E-3</v>
      </c>
      <c r="AJ131" s="19">
        <v>3</v>
      </c>
      <c r="AK131" s="19"/>
      <c r="AL131" s="19"/>
      <c r="AM131" s="19"/>
      <c r="AN131" s="19"/>
    </row>
    <row r="134" spans="18:40" x14ac:dyDescent="0.2">
      <c r="R134" t="s">
        <v>18</v>
      </c>
      <c r="S134"/>
      <c r="T134"/>
      <c r="U134"/>
      <c r="V134"/>
      <c r="W134"/>
      <c r="X134"/>
      <c r="Z134" t="s">
        <v>18</v>
      </c>
      <c r="AA134"/>
      <c r="AB134"/>
      <c r="AC134"/>
      <c r="AD134"/>
      <c r="AE134"/>
      <c r="AF134"/>
      <c r="AH134" t="s">
        <v>18</v>
      </c>
      <c r="AI134"/>
      <c r="AJ134"/>
      <c r="AK134"/>
      <c r="AL134"/>
      <c r="AM134"/>
      <c r="AN134"/>
    </row>
    <row r="135" spans="18:40" x14ac:dyDescent="0.2">
      <c r="R135"/>
      <c r="S135"/>
      <c r="T135"/>
      <c r="U135"/>
      <c r="V135"/>
      <c r="W135"/>
      <c r="X135"/>
      <c r="Z135"/>
      <c r="AA135"/>
      <c r="AB135"/>
      <c r="AC135"/>
      <c r="AD135"/>
      <c r="AE135"/>
      <c r="AF135"/>
      <c r="AH135"/>
      <c r="AI135"/>
      <c r="AJ135"/>
      <c r="AK135"/>
      <c r="AL135"/>
      <c r="AM135"/>
      <c r="AN135"/>
    </row>
    <row r="136" spans="18:40" ht="16" thickBot="1" x14ac:dyDescent="0.25">
      <c r="R136" t="s">
        <v>19</v>
      </c>
      <c r="S136"/>
      <c r="T136"/>
      <c r="U136"/>
      <c r="V136"/>
      <c r="W136"/>
      <c r="X136"/>
      <c r="Z136" t="s">
        <v>19</v>
      </c>
      <c r="AA136"/>
      <c r="AB136"/>
      <c r="AC136"/>
      <c r="AD136"/>
      <c r="AE136"/>
      <c r="AF136"/>
      <c r="AH136" t="s">
        <v>19</v>
      </c>
      <c r="AI136"/>
      <c r="AJ136"/>
      <c r="AK136"/>
      <c r="AL136"/>
      <c r="AM136"/>
      <c r="AN136"/>
    </row>
    <row r="137" spans="18:40" x14ac:dyDescent="0.2">
      <c r="R137" s="20" t="s">
        <v>20</v>
      </c>
      <c r="S137" s="20" t="s">
        <v>21</v>
      </c>
      <c r="T137" s="20" t="s">
        <v>22</v>
      </c>
      <c r="U137" s="20" t="s">
        <v>6</v>
      </c>
      <c r="V137" s="20" t="s">
        <v>23</v>
      </c>
      <c r="W137"/>
      <c r="X137"/>
      <c r="Z137" s="20" t="s">
        <v>20</v>
      </c>
      <c r="AA137" s="20" t="s">
        <v>21</v>
      </c>
      <c r="AB137" s="20" t="s">
        <v>22</v>
      </c>
      <c r="AC137" s="20" t="s">
        <v>6</v>
      </c>
      <c r="AD137" s="20" t="s">
        <v>23</v>
      </c>
      <c r="AE137"/>
      <c r="AF137"/>
      <c r="AH137" s="20" t="s">
        <v>20</v>
      </c>
      <c r="AI137" s="20" t="s">
        <v>21</v>
      </c>
      <c r="AJ137" s="20" t="s">
        <v>22</v>
      </c>
      <c r="AK137" s="20" t="s">
        <v>6</v>
      </c>
      <c r="AL137" s="20" t="s">
        <v>23</v>
      </c>
      <c r="AM137"/>
      <c r="AN137"/>
    </row>
    <row r="138" spans="18:40" x14ac:dyDescent="0.2">
      <c r="R138" s="18" t="s">
        <v>35</v>
      </c>
      <c r="S138" s="18">
        <v>2</v>
      </c>
      <c r="T138" s="18">
        <v>14.949710966967292</v>
      </c>
      <c r="U138" s="18">
        <v>7.4748554834836458</v>
      </c>
      <c r="V138" s="18">
        <v>2.0774161875888051E-3</v>
      </c>
      <c r="W138"/>
      <c r="X138"/>
      <c r="Z138" s="18" t="s">
        <v>36</v>
      </c>
      <c r="AA138" s="18">
        <v>3</v>
      </c>
      <c r="AB138" s="18">
        <v>21.375852121440907</v>
      </c>
      <c r="AC138" s="18">
        <v>7.1252840404803024</v>
      </c>
      <c r="AD138" s="18">
        <v>3.3079357204375839E-2</v>
      </c>
      <c r="AE138"/>
      <c r="AF138"/>
      <c r="AH138" s="18" t="s">
        <v>14</v>
      </c>
      <c r="AI138" s="18">
        <v>3</v>
      </c>
      <c r="AJ138" s="18">
        <v>21.333982631846638</v>
      </c>
      <c r="AK138" s="18">
        <v>7.111327543948879</v>
      </c>
      <c r="AL138" s="18">
        <v>1.236968437214017E-2</v>
      </c>
      <c r="AM138"/>
      <c r="AN138"/>
    </row>
    <row r="139" spans="18:40" ht="16" thickBot="1" x14ac:dyDescent="0.25">
      <c r="R139" s="19" t="s">
        <v>36</v>
      </c>
      <c r="S139" s="19">
        <v>3</v>
      </c>
      <c r="T139" s="19">
        <v>21.375852121440907</v>
      </c>
      <c r="U139" s="19">
        <v>7.1252840404803024</v>
      </c>
      <c r="V139" s="19">
        <v>3.3079357204375839E-2</v>
      </c>
      <c r="W139"/>
      <c r="X139"/>
      <c r="Z139" s="19" t="s">
        <v>14</v>
      </c>
      <c r="AA139" s="19">
        <v>3</v>
      </c>
      <c r="AB139" s="19">
        <v>21.333982631846638</v>
      </c>
      <c r="AC139" s="19">
        <v>7.111327543948879</v>
      </c>
      <c r="AD139" s="19">
        <v>1.236968437214017E-2</v>
      </c>
      <c r="AE139"/>
      <c r="AF139"/>
      <c r="AH139" s="19" t="s">
        <v>35</v>
      </c>
      <c r="AI139" s="19">
        <v>2</v>
      </c>
      <c r="AJ139" s="19">
        <v>14.949710966967292</v>
      </c>
      <c r="AK139" s="19">
        <v>7.4748554834836458</v>
      </c>
      <c r="AL139" s="19">
        <v>2.0774161875888051E-3</v>
      </c>
      <c r="AM139"/>
      <c r="AN139"/>
    </row>
    <row r="140" spans="18:40" x14ac:dyDescent="0.2">
      <c r="R140"/>
      <c r="S140"/>
      <c r="T140"/>
      <c r="U140"/>
      <c r="V140"/>
      <c r="W140"/>
      <c r="X140"/>
      <c r="Z140"/>
      <c r="AA140"/>
      <c r="AB140"/>
      <c r="AC140"/>
      <c r="AD140"/>
      <c r="AE140"/>
      <c r="AF140"/>
      <c r="AH140"/>
      <c r="AI140"/>
      <c r="AJ140"/>
      <c r="AK140"/>
      <c r="AL140"/>
      <c r="AM140"/>
      <c r="AN140"/>
    </row>
    <row r="141" spans="18:40" x14ac:dyDescent="0.2">
      <c r="R141"/>
      <c r="S141"/>
      <c r="T141"/>
      <c r="U141"/>
      <c r="V141"/>
      <c r="W141"/>
      <c r="X141"/>
      <c r="Z141"/>
      <c r="AA141"/>
      <c r="AB141"/>
      <c r="AC141"/>
      <c r="AD141"/>
      <c r="AE141"/>
      <c r="AF141"/>
      <c r="AH141"/>
      <c r="AI141"/>
      <c r="AJ141"/>
      <c r="AK141"/>
      <c r="AL141"/>
      <c r="AM141"/>
      <c r="AN141"/>
    </row>
    <row r="142" spans="18:40" ht="16" thickBot="1" x14ac:dyDescent="0.25">
      <c r="R142" t="s">
        <v>24</v>
      </c>
      <c r="S142"/>
      <c r="T142"/>
      <c r="U142"/>
      <c r="V142"/>
      <c r="W142"/>
      <c r="X142"/>
      <c r="Z142" t="s">
        <v>24</v>
      </c>
      <c r="AA142"/>
      <c r="AB142"/>
      <c r="AC142"/>
      <c r="AD142"/>
      <c r="AE142"/>
      <c r="AF142"/>
      <c r="AH142" t="s">
        <v>24</v>
      </c>
      <c r="AI142"/>
      <c r="AJ142"/>
      <c r="AK142"/>
      <c r="AL142"/>
      <c r="AM142"/>
      <c r="AN142"/>
    </row>
    <row r="143" spans="18:40" x14ac:dyDescent="0.2">
      <c r="R143" s="20" t="s">
        <v>25</v>
      </c>
      <c r="S143" s="20" t="s">
        <v>26</v>
      </c>
      <c r="T143" s="20" t="s">
        <v>27</v>
      </c>
      <c r="U143" s="20" t="s">
        <v>28</v>
      </c>
      <c r="V143" s="20" t="s">
        <v>29</v>
      </c>
      <c r="W143" s="20" t="s">
        <v>30</v>
      </c>
      <c r="X143" s="20" t="s">
        <v>31</v>
      </c>
      <c r="Z143" s="20" t="s">
        <v>25</v>
      </c>
      <c r="AA143" s="20" t="s">
        <v>26</v>
      </c>
      <c r="AB143" s="20" t="s">
        <v>27</v>
      </c>
      <c r="AC143" s="20" t="s">
        <v>28</v>
      </c>
      <c r="AD143" s="20" t="s">
        <v>29</v>
      </c>
      <c r="AE143" s="20" t="s">
        <v>30</v>
      </c>
      <c r="AF143" s="20" t="s">
        <v>31</v>
      </c>
      <c r="AH143" s="20" t="s">
        <v>25</v>
      </c>
      <c r="AI143" s="20" t="s">
        <v>26</v>
      </c>
      <c r="AJ143" s="20" t="s">
        <v>27</v>
      </c>
      <c r="AK143" s="20" t="s">
        <v>28</v>
      </c>
      <c r="AL143" s="20" t="s">
        <v>29</v>
      </c>
      <c r="AM143" s="20" t="s">
        <v>30</v>
      </c>
      <c r="AN143" s="20" t="s">
        <v>31</v>
      </c>
    </row>
    <row r="144" spans="18:40" x14ac:dyDescent="0.2">
      <c r="R144" s="18" t="s">
        <v>32</v>
      </c>
      <c r="S144" s="18">
        <v>0.14664023251612787</v>
      </c>
      <c r="T144" s="18">
        <v>1</v>
      </c>
      <c r="U144" s="18">
        <v>0.14664023251612787</v>
      </c>
      <c r="V144" s="18">
        <v>6.4470346384496873</v>
      </c>
      <c r="W144" s="18">
        <v>8.4746127397220705E-2</v>
      </c>
      <c r="X144" s="18">
        <v>10.127964486013932</v>
      </c>
      <c r="Z144" s="18" t="s">
        <v>32</v>
      </c>
      <c r="AA144" s="18">
        <v>2.921756931474756E-4</v>
      </c>
      <c r="AB144" s="18">
        <v>1</v>
      </c>
      <c r="AC144" s="18">
        <v>2.921756931474756E-4</v>
      </c>
      <c r="AD144" s="18">
        <v>1.2857287327196171E-2</v>
      </c>
      <c r="AE144" s="18">
        <v>0.91518454453466003</v>
      </c>
      <c r="AF144" s="18">
        <v>7.708647422176786</v>
      </c>
      <c r="AH144" s="18" t="s">
        <v>32</v>
      </c>
      <c r="AI144" s="18">
        <v>0.15858307538687233</v>
      </c>
      <c r="AJ144" s="18">
        <v>1</v>
      </c>
      <c r="AK144" s="18">
        <v>0.15858307538687233</v>
      </c>
      <c r="AL144" s="18">
        <v>17.740725719705317</v>
      </c>
      <c r="AM144" s="21">
        <v>2.4447022754333362E-2</v>
      </c>
      <c r="AN144" s="18">
        <v>10.127964486013932</v>
      </c>
    </row>
    <row r="145" spans="18:40" x14ac:dyDescent="0.2">
      <c r="R145" s="18" t="s">
        <v>33</v>
      </c>
      <c r="S145" s="18">
        <v>6.8236130596340483E-2</v>
      </c>
      <c r="T145" s="18">
        <v>3</v>
      </c>
      <c r="U145" s="18">
        <v>2.2745376865446826E-2</v>
      </c>
      <c r="V145" s="18"/>
      <c r="W145" s="18"/>
      <c r="X145" s="18"/>
      <c r="Z145" s="18" t="s">
        <v>33</v>
      </c>
      <c r="AA145" s="18">
        <v>9.0898083153032022E-2</v>
      </c>
      <c r="AB145" s="18">
        <v>4</v>
      </c>
      <c r="AC145" s="18">
        <v>2.2724520788258006E-2</v>
      </c>
      <c r="AD145" s="18"/>
      <c r="AE145" s="18"/>
      <c r="AF145" s="18"/>
      <c r="AH145" s="18" t="s">
        <v>33</v>
      </c>
      <c r="AI145" s="18">
        <v>2.6816784931869144E-2</v>
      </c>
      <c r="AJ145" s="18">
        <v>3</v>
      </c>
      <c r="AK145" s="18">
        <v>8.9389283106230486E-3</v>
      </c>
      <c r="AL145" s="18"/>
      <c r="AM145" s="18"/>
      <c r="AN145" s="18"/>
    </row>
    <row r="146" spans="18:40" x14ac:dyDescent="0.2">
      <c r="R146" s="18"/>
      <c r="S146" s="18"/>
      <c r="T146" s="18"/>
      <c r="U146" s="18"/>
      <c r="V146" s="18"/>
      <c r="W146" s="18"/>
      <c r="X146" s="18"/>
      <c r="Z146" s="18"/>
      <c r="AA146" s="18"/>
      <c r="AB146" s="18"/>
      <c r="AC146" s="18"/>
      <c r="AD146" s="18"/>
      <c r="AE146" s="18"/>
      <c r="AF146" s="18"/>
      <c r="AH146" s="18"/>
      <c r="AI146" s="18"/>
      <c r="AJ146" s="18"/>
      <c r="AK146" s="18"/>
      <c r="AL146" s="18"/>
      <c r="AM146" s="18"/>
      <c r="AN146" s="18"/>
    </row>
    <row r="147" spans="18:40" ht="16" thickBot="1" x14ac:dyDescent="0.25">
      <c r="R147" s="19" t="s">
        <v>34</v>
      </c>
      <c r="S147" s="19">
        <v>0.21487636311246835</v>
      </c>
      <c r="T147" s="19">
        <v>4</v>
      </c>
      <c r="U147" s="19"/>
      <c r="V147" s="19"/>
      <c r="W147" s="19"/>
      <c r="X147" s="19"/>
      <c r="Z147" s="19" t="s">
        <v>34</v>
      </c>
      <c r="AA147" s="19">
        <v>9.1190258846179498E-2</v>
      </c>
      <c r="AB147" s="19">
        <v>5</v>
      </c>
      <c r="AC147" s="19"/>
      <c r="AD147" s="19"/>
      <c r="AE147" s="19"/>
      <c r="AF147" s="19"/>
      <c r="AH147" s="19" t="s">
        <v>34</v>
      </c>
      <c r="AI147" s="19">
        <v>0.18539986031874148</v>
      </c>
      <c r="AJ147" s="19">
        <v>4</v>
      </c>
      <c r="AK147" s="19"/>
      <c r="AL147" s="19"/>
      <c r="AM147" s="19"/>
      <c r="AN147" s="19"/>
    </row>
  </sheetData>
  <mergeCells count="9">
    <mergeCell ref="A105:A107"/>
    <mergeCell ref="A109:A111"/>
    <mergeCell ref="A113:A115"/>
    <mergeCell ref="A6:A8"/>
    <mergeCell ref="A10:A12"/>
    <mergeCell ref="A14:A16"/>
    <mergeCell ref="A54:A56"/>
    <mergeCell ref="A58:A60"/>
    <mergeCell ref="A62:A6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147"/>
  <sheetViews>
    <sheetView zoomScale="86" zoomScaleNormal="86" zoomScalePageLayoutView="86" workbookViewId="0">
      <selection activeCell="BB107" sqref="BB107"/>
    </sheetView>
  </sheetViews>
  <sheetFormatPr baseColWidth="10" defaultRowHeight="15" x14ac:dyDescent="0.2"/>
  <cols>
    <col min="1" max="1" width="17.5" style="1" customWidth="1"/>
    <col min="2" max="2" width="10" style="1" customWidth="1"/>
    <col min="3" max="8" width="10.83203125" style="1" hidden="1" customWidth="1"/>
    <col min="9" max="10" width="14" style="1" hidden="1" customWidth="1"/>
    <col min="11" max="14" width="15.83203125" style="1" hidden="1" customWidth="1"/>
    <col min="15" max="15" width="13" style="1" bestFit="1" customWidth="1"/>
    <col min="16" max="16" width="10.83203125" style="1"/>
    <col min="17" max="17" width="13" style="1" customWidth="1"/>
    <col min="18" max="32" width="13" style="22" customWidth="1"/>
    <col min="33" max="40" width="10.83203125" style="22"/>
    <col min="41" max="16384" width="10.83203125" style="1"/>
  </cols>
  <sheetData>
    <row r="2" spans="1:40" ht="24" x14ac:dyDescent="0.3">
      <c r="A2" s="13" t="s">
        <v>40</v>
      </c>
    </row>
    <row r="3" spans="1:40" x14ac:dyDescent="0.2">
      <c r="R3" t="s">
        <v>18</v>
      </c>
      <c r="S3"/>
      <c r="T3"/>
      <c r="U3"/>
      <c r="V3"/>
      <c r="W3"/>
      <c r="X3"/>
      <c r="Z3" t="s">
        <v>18</v>
      </c>
      <c r="AA3"/>
      <c r="AB3"/>
      <c r="AC3"/>
      <c r="AD3"/>
      <c r="AE3"/>
      <c r="AF3"/>
      <c r="AH3" t="s">
        <v>18</v>
      </c>
      <c r="AI3"/>
      <c r="AJ3"/>
      <c r="AK3"/>
      <c r="AL3"/>
      <c r="AM3"/>
      <c r="AN3"/>
    </row>
    <row r="4" spans="1:40" ht="19" x14ac:dyDescent="0.25">
      <c r="A4" s="3" t="s">
        <v>41</v>
      </c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R4"/>
      <c r="S4"/>
      <c r="T4"/>
      <c r="U4"/>
      <c r="V4"/>
      <c r="W4"/>
      <c r="X4"/>
      <c r="Z4"/>
      <c r="AA4"/>
      <c r="AB4"/>
      <c r="AC4"/>
      <c r="AD4"/>
      <c r="AE4"/>
      <c r="AF4"/>
      <c r="AH4"/>
      <c r="AI4"/>
      <c r="AJ4"/>
      <c r="AK4"/>
      <c r="AL4"/>
      <c r="AM4"/>
      <c r="AN4"/>
    </row>
    <row r="5" spans="1:40" ht="16" thickBot="1" x14ac:dyDescent="0.25">
      <c r="A5" s="4" t="s">
        <v>37</v>
      </c>
      <c r="B5" s="4" t="s">
        <v>11</v>
      </c>
      <c r="C5" s="4" t="s">
        <v>0</v>
      </c>
      <c r="D5" s="4" t="s">
        <v>1</v>
      </c>
      <c r="E5" s="4" t="s">
        <v>2</v>
      </c>
      <c r="F5" s="4" t="s">
        <v>3</v>
      </c>
      <c r="G5" s="4" t="s">
        <v>4</v>
      </c>
      <c r="H5" s="4" t="s">
        <v>7</v>
      </c>
      <c r="I5" s="4" t="s">
        <v>5</v>
      </c>
      <c r="J5" s="4" t="s">
        <v>8</v>
      </c>
      <c r="K5" s="4" t="s">
        <v>9</v>
      </c>
      <c r="L5" s="4" t="s">
        <v>15</v>
      </c>
      <c r="M5" s="4" t="s">
        <v>16</v>
      </c>
      <c r="N5" s="4" t="s">
        <v>17</v>
      </c>
      <c r="O5" s="4" t="s">
        <v>38</v>
      </c>
      <c r="P5" s="11" t="s">
        <v>39</v>
      </c>
      <c r="R5" t="s">
        <v>19</v>
      </c>
      <c r="S5"/>
      <c r="T5"/>
      <c r="U5"/>
      <c r="V5"/>
      <c r="W5"/>
      <c r="X5"/>
      <c r="Z5" t="s">
        <v>19</v>
      </c>
      <c r="AA5"/>
      <c r="AB5"/>
      <c r="AC5"/>
      <c r="AD5"/>
      <c r="AE5"/>
      <c r="AF5"/>
      <c r="AH5" t="s">
        <v>19</v>
      </c>
      <c r="AI5"/>
      <c r="AJ5"/>
      <c r="AK5"/>
      <c r="AL5"/>
      <c r="AM5"/>
      <c r="AN5"/>
    </row>
    <row r="6" spans="1:40" x14ac:dyDescent="0.2">
      <c r="A6" s="32" t="s">
        <v>12</v>
      </c>
      <c r="B6" s="12">
        <v>1000</v>
      </c>
      <c r="C6" s="6">
        <v>407.1</v>
      </c>
      <c r="D6" s="6">
        <v>4.5</v>
      </c>
      <c r="E6" s="6">
        <v>1000</v>
      </c>
      <c r="F6" s="6">
        <v>145</v>
      </c>
      <c r="G6" s="6">
        <v>135</v>
      </c>
      <c r="H6" s="7">
        <v>172</v>
      </c>
      <c r="I6" s="8">
        <f>F6/10*1000*E6*(D6/C6)*1000</f>
        <v>160280029.47678703</v>
      </c>
      <c r="J6" s="8">
        <f>G6/10*1000*E6*(D6/C6)*1000</f>
        <v>149226234.3404569</v>
      </c>
      <c r="K6" s="9"/>
      <c r="L6" s="15">
        <f>+LOG(I6)</f>
        <v>8.2048794136309198</v>
      </c>
      <c r="M6" s="15">
        <f>+LOG(J6)</f>
        <v>8.1738451798909502</v>
      </c>
      <c r="N6" s="15"/>
      <c r="O6" s="16">
        <f>AVERAGE(L6:N6)</f>
        <v>8.189362296760935</v>
      </c>
      <c r="P6" s="16">
        <f>STDEV(L6:N6)</f>
        <v>2.1944517126460859E-2</v>
      </c>
      <c r="Q6" s="17"/>
      <c r="R6" s="20" t="s">
        <v>20</v>
      </c>
      <c r="S6" s="20" t="s">
        <v>21</v>
      </c>
      <c r="T6" s="20" t="s">
        <v>22</v>
      </c>
      <c r="U6" s="20" t="s">
        <v>6</v>
      </c>
      <c r="V6" s="20" t="s">
        <v>23</v>
      </c>
      <c r="W6"/>
      <c r="X6"/>
      <c r="Y6" s="23"/>
      <c r="Z6" s="20" t="s">
        <v>20</v>
      </c>
      <c r="AA6" s="20" t="s">
        <v>21</v>
      </c>
      <c r="AB6" s="20" t="s">
        <v>22</v>
      </c>
      <c r="AC6" s="20" t="s">
        <v>6</v>
      </c>
      <c r="AD6" s="20" t="s">
        <v>23</v>
      </c>
      <c r="AE6"/>
      <c r="AF6"/>
      <c r="AH6" s="20" t="s">
        <v>20</v>
      </c>
      <c r="AI6" s="20" t="s">
        <v>21</v>
      </c>
      <c r="AJ6" s="20" t="s">
        <v>22</v>
      </c>
      <c r="AK6" s="20" t="s">
        <v>6</v>
      </c>
      <c r="AL6" s="20" t="s">
        <v>23</v>
      </c>
      <c r="AM6"/>
      <c r="AN6"/>
    </row>
    <row r="7" spans="1:40" x14ac:dyDescent="0.2">
      <c r="A7" s="33"/>
      <c r="B7" s="12">
        <v>3000</v>
      </c>
      <c r="C7" s="6">
        <v>415</v>
      </c>
      <c r="D7" s="6">
        <v>4.5</v>
      </c>
      <c r="E7" s="6">
        <v>1000</v>
      </c>
      <c r="F7" s="6">
        <v>161</v>
      </c>
      <c r="G7" s="7">
        <v>124</v>
      </c>
      <c r="H7" s="6">
        <v>148</v>
      </c>
      <c r="I7" s="8">
        <f>F7/10*1000*E7*(D7/C7)*1000</f>
        <v>174578313.25301209</v>
      </c>
      <c r="J7" s="9"/>
      <c r="K7" s="8">
        <f t="shared" ref="K7:K16" si="0">H7/10*1000*E7*(D7/C7)*1000</f>
        <v>160481927.71084335</v>
      </c>
      <c r="L7" s="15">
        <f t="shared" ref="L7:L16" si="1">+LOG(I7)</f>
        <v>8.2419902930951014</v>
      </c>
      <c r="M7" s="15"/>
      <c r="N7" s="15">
        <f t="shared" ref="N7:N16" si="2">+LOG(K7)</f>
        <v>8.205426132458209</v>
      </c>
      <c r="O7" s="16">
        <f t="shared" ref="O7:O16" si="3">AVERAGE(L7:N7)</f>
        <v>8.2237082127766552</v>
      </c>
      <c r="P7" s="16">
        <f t="shared" ref="P7:P16" si="4">STDEV(L7:N7)</f>
        <v>2.5854765934740915E-2</v>
      </c>
      <c r="Q7" s="17"/>
      <c r="R7" s="18" t="s">
        <v>35</v>
      </c>
      <c r="S7" s="18">
        <v>2</v>
      </c>
      <c r="T7" s="18">
        <v>16.37872459352187</v>
      </c>
      <c r="U7" s="18">
        <v>8.189362296760935</v>
      </c>
      <c r="V7" s="18">
        <v>4.8156183191353397E-4</v>
      </c>
      <c r="W7"/>
      <c r="X7"/>
      <c r="Y7" s="23"/>
      <c r="Z7" s="18" t="s">
        <v>36</v>
      </c>
      <c r="AA7" s="18">
        <v>2</v>
      </c>
      <c r="AB7" s="18">
        <v>15.787565942243539</v>
      </c>
      <c r="AC7" s="18">
        <v>7.8937829711217695</v>
      </c>
      <c r="AD7" s="18">
        <v>1.0750301438248217E-3</v>
      </c>
      <c r="AE7"/>
      <c r="AF7"/>
      <c r="AH7" s="18" t="s">
        <v>14</v>
      </c>
      <c r="AI7" s="18">
        <v>2</v>
      </c>
      <c r="AJ7" s="18">
        <v>15.789346314794798</v>
      </c>
      <c r="AK7" s="18">
        <v>7.8946731573973992</v>
      </c>
      <c r="AL7" s="18">
        <v>5.0904550203757564E-3</v>
      </c>
      <c r="AM7"/>
      <c r="AN7"/>
    </row>
    <row r="8" spans="1:40" ht="16" thickBot="1" x14ac:dyDescent="0.25">
      <c r="A8" s="34"/>
      <c r="B8" s="12">
        <v>5000</v>
      </c>
      <c r="C8" s="6">
        <v>405.6</v>
      </c>
      <c r="D8" s="6">
        <v>4.5</v>
      </c>
      <c r="E8" s="6">
        <v>1000</v>
      </c>
      <c r="F8" s="6">
        <v>126</v>
      </c>
      <c r="G8" s="6">
        <v>123</v>
      </c>
      <c r="H8" s="6">
        <v>136</v>
      </c>
      <c r="I8" s="8">
        <f>F8/10*1000*E8*(D8/C8)*1000</f>
        <v>139792899.40828401</v>
      </c>
      <c r="J8" s="8">
        <f t="shared" ref="J8:J15" si="5">G8/10*1000*E8*(D8/C8)*1000</f>
        <v>136464497.0414201</v>
      </c>
      <c r="K8" s="8">
        <f t="shared" si="0"/>
        <v>150887573.96449706</v>
      </c>
      <c r="L8" s="15">
        <f t="shared" si="1"/>
        <v>8.1454851125676271</v>
      </c>
      <c r="M8" s="15">
        <f>+LOG(J8)</f>
        <v>8.1350196788894618</v>
      </c>
      <c r="N8" s="15">
        <f t="shared" si="2"/>
        <v>8.1786534758202816</v>
      </c>
      <c r="O8" s="16">
        <f t="shared" si="3"/>
        <v>8.1530527557591252</v>
      </c>
      <c r="P8" s="16">
        <f t="shared" si="4"/>
        <v>2.2780012648270332E-2</v>
      </c>
      <c r="Q8" s="17"/>
      <c r="R8" s="19" t="s">
        <v>36</v>
      </c>
      <c r="S8" s="19">
        <v>2</v>
      </c>
      <c r="T8" s="19">
        <v>15.787565942243539</v>
      </c>
      <c r="U8" s="19">
        <v>7.8937829711217695</v>
      </c>
      <c r="V8" s="19">
        <v>1.0750301438248217E-3</v>
      </c>
      <c r="W8"/>
      <c r="X8"/>
      <c r="Y8" s="23"/>
      <c r="Z8" s="19" t="s">
        <v>14</v>
      </c>
      <c r="AA8" s="19">
        <v>2</v>
      </c>
      <c r="AB8" s="19">
        <v>15.789346314794798</v>
      </c>
      <c r="AC8" s="19">
        <v>7.8946731573973992</v>
      </c>
      <c r="AD8" s="19">
        <v>5.0904550203757564E-3</v>
      </c>
      <c r="AE8"/>
      <c r="AF8"/>
      <c r="AH8" s="19" t="s">
        <v>35</v>
      </c>
      <c r="AI8" s="19">
        <v>2</v>
      </c>
      <c r="AJ8" s="19">
        <v>16.37872459352187</v>
      </c>
      <c r="AK8" s="19">
        <v>8.189362296760935</v>
      </c>
      <c r="AL8" s="19">
        <v>4.8156183191353397E-4</v>
      </c>
      <c r="AM8"/>
      <c r="AN8"/>
    </row>
    <row r="9" spans="1:40" x14ac:dyDescent="0.2">
      <c r="A9" s="5"/>
      <c r="B9" s="5"/>
      <c r="C9" s="6"/>
      <c r="D9" s="6"/>
      <c r="E9" s="6"/>
      <c r="F9" s="6"/>
      <c r="G9" s="6"/>
      <c r="H9" s="6"/>
      <c r="I9" s="8"/>
      <c r="J9" s="8"/>
      <c r="K9" s="8"/>
      <c r="L9" s="15"/>
      <c r="M9" s="15"/>
      <c r="N9" s="15"/>
      <c r="O9" s="16"/>
      <c r="P9" s="16"/>
      <c r="Q9" s="17"/>
      <c r="R9"/>
      <c r="S9"/>
      <c r="T9"/>
      <c r="U9"/>
      <c r="V9"/>
      <c r="W9"/>
      <c r="X9"/>
      <c r="Y9" s="23"/>
      <c r="Z9"/>
      <c r="AA9"/>
      <c r="AB9"/>
      <c r="AC9"/>
      <c r="AD9"/>
      <c r="AE9"/>
      <c r="AF9"/>
      <c r="AH9"/>
      <c r="AI9"/>
      <c r="AJ9"/>
      <c r="AK9"/>
      <c r="AL9"/>
      <c r="AM9"/>
      <c r="AN9"/>
    </row>
    <row r="10" spans="1:40" x14ac:dyDescent="0.2">
      <c r="A10" s="32" t="s">
        <v>13</v>
      </c>
      <c r="B10" s="12">
        <v>1000</v>
      </c>
      <c r="C10" s="6">
        <v>430.4</v>
      </c>
      <c r="D10" s="6">
        <v>4.5</v>
      </c>
      <c r="E10" s="6">
        <v>1000</v>
      </c>
      <c r="F10" s="6">
        <v>71</v>
      </c>
      <c r="G10" s="6">
        <v>79</v>
      </c>
      <c r="H10" s="7">
        <v>91</v>
      </c>
      <c r="I10" s="8">
        <f t="shared" ref="I10:I16" si="6">F10/10*1000*E10*(D10/C10)*1000</f>
        <v>74233271.375464678</v>
      </c>
      <c r="J10" s="8">
        <f t="shared" si="5"/>
        <v>82597583.643122673</v>
      </c>
      <c r="K10" s="9"/>
      <c r="L10" s="15">
        <f t="shared" si="1"/>
        <v>7.8705985998360859</v>
      </c>
      <c r="M10" s="15">
        <f>+LOG(J10)</f>
        <v>7.9169673424074523</v>
      </c>
      <c r="N10" s="15"/>
      <c r="O10" s="16">
        <f t="shared" si="3"/>
        <v>7.8937829711217695</v>
      </c>
      <c r="P10" s="16">
        <f t="shared" si="4"/>
        <v>3.2787652307306507E-2</v>
      </c>
      <c r="Q10" s="17"/>
      <c r="R10"/>
      <c r="S10"/>
      <c r="T10"/>
      <c r="U10"/>
      <c r="V10"/>
      <c r="W10"/>
      <c r="X10"/>
      <c r="Y10" s="23"/>
      <c r="Z10"/>
      <c r="AA10"/>
      <c r="AB10"/>
      <c r="AC10"/>
      <c r="AD10"/>
      <c r="AE10"/>
      <c r="AF10"/>
      <c r="AH10"/>
      <c r="AI10"/>
      <c r="AJ10"/>
      <c r="AK10"/>
      <c r="AL10"/>
      <c r="AM10"/>
      <c r="AN10"/>
    </row>
    <row r="11" spans="1:40" ht="16" thickBot="1" x14ac:dyDescent="0.25">
      <c r="A11" s="33"/>
      <c r="B11" s="12">
        <v>3000</v>
      </c>
      <c r="C11" s="6">
        <v>418</v>
      </c>
      <c r="D11" s="6">
        <v>4.5</v>
      </c>
      <c r="E11" s="6">
        <v>1000</v>
      </c>
      <c r="F11" s="6">
        <v>87</v>
      </c>
      <c r="G11" s="6">
        <v>105</v>
      </c>
      <c r="H11" s="6">
        <v>96</v>
      </c>
      <c r="I11" s="8">
        <f t="shared" si="6"/>
        <v>93660287.081339717</v>
      </c>
      <c r="J11" s="8">
        <f>G11/10*1000*E11*(D11/C11)*1000</f>
        <v>113038277.51196173</v>
      </c>
      <c r="K11" s="8">
        <f t="shared" si="0"/>
        <v>103349282.29665072</v>
      </c>
      <c r="L11" s="15">
        <f>+LOG(I11)</f>
        <v>7.9715554846189267</v>
      </c>
      <c r="M11" s="15">
        <f>+LOG(J11)</f>
        <v>8.0532255310702467</v>
      </c>
      <c r="N11" s="15">
        <f>+LOG(K11)</f>
        <v>8.0143074650398773</v>
      </c>
      <c r="O11" s="16">
        <f t="shared" si="3"/>
        <v>8.0130294935763491</v>
      </c>
      <c r="P11" s="16">
        <f t="shared" si="4"/>
        <v>4.0850018728715229E-2</v>
      </c>
      <c r="Q11" s="17"/>
      <c r="R11" t="s">
        <v>24</v>
      </c>
      <c r="S11"/>
      <c r="T11"/>
      <c r="U11"/>
      <c r="V11"/>
      <c r="W11"/>
      <c r="X11"/>
      <c r="Y11" s="23"/>
      <c r="Z11" t="s">
        <v>24</v>
      </c>
      <c r="AA11"/>
      <c r="AB11"/>
      <c r="AC11"/>
      <c r="AD11"/>
      <c r="AE11"/>
      <c r="AF11"/>
      <c r="AH11" t="s">
        <v>24</v>
      </c>
      <c r="AI11"/>
      <c r="AJ11"/>
      <c r="AK11"/>
      <c r="AL11"/>
      <c r="AM11"/>
      <c r="AN11"/>
    </row>
    <row r="12" spans="1:40" x14ac:dyDescent="0.2">
      <c r="A12" s="34"/>
      <c r="B12" s="12">
        <v>5000</v>
      </c>
      <c r="C12" s="6">
        <v>400</v>
      </c>
      <c r="D12" s="6">
        <v>4.5</v>
      </c>
      <c r="E12" s="6">
        <v>1000</v>
      </c>
      <c r="F12" s="6">
        <v>72</v>
      </c>
      <c r="G12" s="6">
        <v>57</v>
      </c>
      <c r="H12" s="7">
        <v>40</v>
      </c>
      <c r="I12" s="8">
        <f t="shared" si="6"/>
        <v>81000000</v>
      </c>
      <c r="J12" s="8">
        <f t="shared" si="5"/>
        <v>64125000</v>
      </c>
      <c r="K12" s="9"/>
      <c r="L12" s="15">
        <f>+LOG(I12)</f>
        <v>7.9084850188786495</v>
      </c>
      <c r="M12" s="15">
        <f>+LOG(J12)</f>
        <v>7.8070273781198729</v>
      </c>
      <c r="N12" s="15"/>
      <c r="O12" s="16">
        <f t="shared" si="3"/>
        <v>7.8577561984992617</v>
      </c>
      <c r="P12" s="16">
        <f t="shared" si="4"/>
        <v>7.1741385783719594E-2</v>
      </c>
      <c r="Q12" s="17"/>
      <c r="R12" s="20" t="s">
        <v>25</v>
      </c>
      <c r="S12" s="20" t="s">
        <v>26</v>
      </c>
      <c r="T12" s="20" t="s">
        <v>27</v>
      </c>
      <c r="U12" s="20" t="s">
        <v>28</v>
      </c>
      <c r="V12" s="20" t="s">
        <v>29</v>
      </c>
      <c r="W12" s="20" t="s">
        <v>30</v>
      </c>
      <c r="X12" s="20" t="s">
        <v>31</v>
      </c>
      <c r="Y12" s="23"/>
      <c r="Z12" s="20" t="s">
        <v>25</v>
      </c>
      <c r="AA12" s="20" t="s">
        <v>26</v>
      </c>
      <c r="AB12" s="20" t="s">
        <v>27</v>
      </c>
      <c r="AC12" s="20" t="s">
        <v>28</v>
      </c>
      <c r="AD12" s="20" t="s">
        <v>29</v>
      </c>
      <c r="AE12" s="20" t="s">
        <v>30</v>
      </c>
      <c r="AF12" s="20" t="s">
        <v>31</v>
      </c>
      <c r="AH12" s="20" t="s">
        <v>25</v>
      </c>
      <c r="AI12" s="20" t="s">
        <v>26</v>
      </c>
      <c r="AJ12" s="20" t="s">
        <v>27</v>
      </c>
      <c r="AK12" s="20" t="s">
        <v>28</v>
      </c>
      <c r="AL12" s="20" t="s">
        <v>29</v>
      </c>
      <c r="AM12" s="20" t="s">
        <v>30</v>
      </c>
      <c r="AN12" s="20" t="s">
        <v>31</v>
      </c>
    </row>
    <row r="13" spans="1:40" x14ac:dyDescent="0.2">
      <c r="A13" s="5"/>
      <c r="B13" s="5"/>
      <c r="C13" s="6"/>
      <c r="D13" s="6"/>
      <c r="E13" s="6"/>
      <c r="F13" s="6"/>
      <c r="G13" s="6"/>
      <c r="H13" s="6"/>
      <c r="I13" s="8"/>
      <c r="J13" s="8"/>
      <c r="K13" s="8"/>
      <c r="L13" s="15"/>
      <c r="M13" s="15"/>
      <c r="N13" s="15"/>
      <c r="O13" s="16"/>
      <c r="P13" s="16"/>
      <c r="Q13" s="17"/>
      <c r="R13" s="18" t="s">
        <v>32</v>
      </c>
      <c r="S13" s="18">
        <v>8.7367137745304066E-2</v>
      </c>
      <c r="T13" s="18">
        <v>1</v>
      </c>
      <c r="U13" s="18">
        <v>8.7367137745304066E-2</v>
      </c>
      <c r="V13" s="18">
        <v>112.25438535858088</v>
      </c>
      <c r="W13" s="21">
        <v>8.7910404750100226E-3</v>
      </c>
      <c r="X13" s="18">
        <v>18.512820512820511</v>
      </c>
      <c r="Y13" s="23"/>
      <c r="Z13" s="18" t="s">
        <v>32</v>
      </c>
      <c r="AA13" s="18">
        <v>7.9243160531951989E-7</v>
      </c>
      <c r="AB13" s="18">
        <v>1</v>
      </c>
      <c r="AC13" s="18">
        <v>7.9243160531951989E-7</v>
      </c>
      <c r="AD13" s="18">
        <v>2.5705409524645807E-4</v>
      </c>
      <c r="AE13" s="18">
        <v>0.98866375147837038</v>
      </c>
      <c r="AF13" s="18">
        <v>18.512820512820511</v>
      </c>
      <c r="AH13" s="18" t="s">
        <v>32</v>
      </c>
      <c r="AI13" s="18">
        <v>8.6841688858821431E-2</v>
      </c>
      <c r="AJ13" s="18">
        <v>1</v>
      </c>
      <c r="AK13" s="18">
        <v>8.6841688858821431E-2</v>
      </c>
      <c r="AL13" s="18">
        <v>31.170648316737267</v>
      </c>
      <c r="AM13" s="21">
        <v>3.0615798161373411E-2</v>
      </c>
      <c r="AN13" s="18">
        <v>18.512820512820511</v>
      </c>
    </row>
    <row r="14" spans="1:40" x14ac:dyDescent="0.2">
      <c r="A14" s="35" t="s">
        <v>14</v>
      </c>
      <c r="B14" s="12">
        <v>1000</v>
      </c>
      <c r="C14" s="6">
        <v>418.7</v>
      </c>
      <c r="D14" s="6">
        <v>4.5</v>
      </c>
      <c r="E14" s="6">
        <v>1000</v>
      </c>
      <c r="F14" s="6">
        <v>65</v>
      </c>
      <c r="G14" s="7">
        <v>14</v>
      </c>
      <c r="H14" s="6">
        <v>82</v>
      </c>
      <c r="I14" s="8">
        <f t="shared" si="6"/>
        <v>69859087.652256995</v>
      </c>
      <c r="J14" s="9"/>
      <c r="K14" s="8">
        <f t="shared" si="0"/>
        <v>88129925.961308807</v>
      </c>
      <c r="L14" s="15">
        <f t="shared" si="1"/>
        <v>7.8442229095269687</v>
      </c>
      <c r="M14" s="15"/>
      <c r="N14" s="15">
        <f t="shared" si="2"/>
        <v>7.9451234052678297</v>
      </c>
      <c r="O14" s="16">
        <f t="shared" si="3"/>
        <v>7.8946731573973992</v>
      </c>
      <c r="P14" s="16">
        <f t="shared" si="4"/>
        <v>7.1347424763447187E-2</v>
      </c>
      <c r="Q14" s="17"/>
      <c r="R14" s="18" t="s">
        <v>33</v>
      </c>
      <c r="S14" s="18">
        <v>1.5565919757383555E-3</v>
      </c>
      <c r="T14" s="18">
        <v>2</v>
      </c>
      <c r="U14" s="18">
        <v>7.7829598786917776E-4</v>
      </c>
      <c r="V14" s="18"/>
      <c r="W14" s="18"/>
      <c r="X14" s="18"/>
      <c r="Y14" s="23"/>
      <c r="Z14" s="18" t="s">
        <v>33</v>
      </c>
      <c r="AA14" s="18">
        <v>6.1654851642005785E-3</v>
      </c>
      <c r="AB14" s="18">
        <v>2</v>
      </c>
      <c r="AC14" s="18">
        <v>3.0827425821002893E-3</v>
      </c>
      <c r="AD14" s="18"/>
      <c r="AE14" s="18"/>
      <c r="AF14" s="18"/>
      <c r="AH14" s="18" t="s">
        <v>33</v>
      </c>
      <c r="AI14" s="18">
        <v>5.5720168522892903E-3</v>
      </c>
      <c r="AJ14" s="18">
        <v>2</v>
      </c>
      <c r="AK14" s="18">
        <v>2.7860084261446452E-3</v>
      </c>
      <c r="AL14" s="18"/>
      <c r="AM14" s="18"/>
      <c r="AN14" s="18"/>
    </row>
    <row r="15" spans="1:40" x14ac:dyDescent="0.2">
      <c r="A15" s="33"/>
      <c r="B15" s="12">
        <v>3000</v>
      </c>
      <c r="C15" s="6">
        <v>403.2</v>
      </c>
      <c r="D15" s="6">
        <v>4.5</v>
      </c>
      <c r="E15" s="6">
        <v>1000</v>
      </c>
      <c r="F15" s="6">
        <v>67</v>
      </c>
      <c r="G15" s="6">
        <v>69</v>
      </c>
      <c r="H15" s="6">
        <v>71</v>
      </c>
      <c r="I15" s="8">
        <f t="shared" si="6"/>
        <v>74776785.714285716</v>
      </c>
      <c r="J15" s="8">
        <f t="shared" si="5"/>
        <v>77008928.571428582</v>
      </c>
      <c r="K15" s="8">
        <f t="shared" si="0"/>
        <v>79241071.428571433</v>
      </c>
      <c r="L15" s="15">
        <f t="shared" si="1"/>
        <v>7.8737667930387012</v>
      </c>
      <c r="M15" s="15">
        <f>+LOG(J15)</f>
        <v>7.88654108107513</v>
      </c>
      <c r="N15" s="15">
        <f t="shared" si="2"/>
        <v>7.8989503390569498</v>
      </c>
      <c r="O15" s="16">
        <f t="shared" si="3"/>
        <v>7.88641940439026</v>
      </c>
      <c r="P15" s="16">
        <f t="shared" si="4"/>
        <v>1.2592213920714716E-2</v>
      </c>
      <c r="Q15" s="17"/>
      <c r="R15" s="18"/>
      <c r="S15" s="18"/>
      <c r="T15" s="18"/>
      <c r="U15" s="18"/>
      <c r="V15" s="18"/>
      <c r="W15" s="18"/>
      <c r="X15" s="18"/>
      <c r="Y15" s="23"/>
      <c r="Z15" s="18"/>
      <c r="AA15" s="18"/>
      <c r="AB15" s="18"/>
      <c r="AC15" s="18"/>
      <c r="AD15" s="18"/>
      <c r="AE15" s="18"/>
      <c r="AF15" s="18"/>
      <c r="AH15" s="18"/>
      <c r="AI15" s="18"/>
      <c r="AJ15" s="18"/>
      <c r="AK15" s="18"/>
      <c r="AL15" s="18"/>
      <c r="AM15" s="18"/>
      <c r="AN15" s="18"/>
    </row>
    <row r="16" spans="1:40" ht="16" thickBot="1" x14ac:dyDescent="0.25">
      <c r="A16" s="34"/>
      <c r="B16" s="12">
        <v>5000</v>
      </c>
      <c r="C16" s="6">
        <v>410.6</v>
      </c>
      <c r="D16" s="6">
        <v>4.5</v>
      </c>
      <c r="E16" s="6">
        <v>1000</v>
      </c>
      <c r="F16" s="6">
        <v>94</v>
      </c>
      <c r="G16" s="6">
        <v>87</v>
      </c>
      <c r="H16" s="6">
        <v>77</v>
      </c>
      <c r="I16" s="8">
        <f t="shared" si="6"/>
        <v>103019970.77447638</v>
      </c>
      <c r="J16" s="8">
        <f>G16/10*1000*E16*(D16/C16)*1000</f>
        <v>95348270.823185578</v>
      </c>
      <c r="K16" s="8">
        <f t="shared" si="0"/>
        <v>84388699.464198738</v>
      </c>
      <c r="L16" s="15">
        <f t="shared" si="1"/>
        <v>8.0129214223404688</v>
      </c>
      <c r="M16" s="15">
        <f>+LOG(J16)</f>
        <v>7.9793128213593887</v>
      </c>
      <c r="N16" s="15">
        <f t="shared" si="2"/>
        <v>7.9262842939132527</v>
      </c>
      <c r="O16" s="16">
        <f t="shared" si="3"/>
        <v>7.9728395125377034</v>
      </c>
      <c r="P16" s="16">
        <f t="shared" si="4"/>
        <v>4.3679809991049222E-2</v>
      </c>
      <c r="Q16" s="17"/>
      <c r="R16" s="19" t="s">
        <v>34</v>
      </c>
      <c r="S16" s="19">
        <v>8.8923729721042427E-2</v>
      </c>
      <c r="T16" s="19">
        <v>3</v>
      </c>
      <c r="U16" s="19"/>
      <c r="V16" s="19"/>
      <c r="W16" s="19"/>
      <c r="X16" s="19"/>
      <c r="Y16" s="23"/>
      <c r="Z16" s="19" t="s">
        <v>34</v>
      </c>
      <c r="AA16" s="19">
        <v>6.1662775958058981E-3</v>
      </c>
      <c r="AB16" s="19">
        <v>3</v>
      </c>
      <c r="AC16" s="19"/>
      <c r="AD16" s="19"/>
      <c r="AE16" s="19"/>
      <c r="AF16" s="19"/>
      <c r="AH16" s="19" t="s">
        <v>34</v>
      </c>
      <c r="AI16" s="19">
        <v>9.2413705711110725E-2</v>
      </c>
      <c r="AJ16" s="19">
        <v>3</v>
      </c>
      <c r="AK16" s="19"/>
      <c r="AL16" s="19"/>
      <c r="AM16" s="19"/>
      <c r="AN16" s="19"/>
    </row>
    <row r="17" spans="17:40" x14ac:dyDescent="0.2">
      <c r="Q17" s="17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</row>
    <row r="18" spans="17:40" x14ac:dyDescent="0.2">
      <c r="Q18" s="17"/>
      <c r="Y18" s="23"/>
    </row>
    <row r="19" spans="17:40" x14ac:dyDescent="0.2">
      <c r="Q19" s="17"/>
      <c r="R19" t="s">
        <v>18</v>
      </c>
      <c r="S19"/>
      <c r="T19"/>
      <c r="U19"/>
      <c r="V19"/>
      <c r="W19"/>
      <c r="X19"/>
      <c r="Y19" s="23"/>
      <c r="Z19" t="s">
        <v>18</v>
      </c>
      <c r="AA19"/>
      <c r="AB19"/>
      <c r="AC19"/>
      <c r="AD19"/>
      <c r="AE19"/>
      <c r="AF19"/>
      <c r="AH19" t="s">
        <v>18</v>
      </c>
      <c r="AI19"/>
      <c r="AJ19"/>
      <c r="AK19"/>
      <c r="AL19"/>
      <c r="AM19"/>
      <c r="AN19"/>
    </row>
    <row r="20" spans="17:40" x14ac:dyDescent="0.2">
      <c r="Q20" s="17"/>
      <c r="R20"/>
      <c r="S20"/>
      <c r="T20"/>
      <c r="U20"/>
      <c r="V20"/>
      <c r="W20"/>
      <c r="X20"/>
      <c r="Y20" s="23"/>
      <c r="Z20"/>
      <c r="AA20"/>
      <c r="AB20"/>
      <c r="AC20"/>
      <c r="AD20"/>
      <c r="AE20"/>
      <c r="AF20"/>
      <c r="AH20"/>
      <c r="AI20"/>
      <c r="AJ20"/>
      <c r="AK20"/>
      <c r="AL20"/>
      <c r="AM20"/>
      <c r="AN20"/>
    </row>
    <row r="21" spans="17:40" ht="16" thickBot="1" x14ac:dyDescent="0.25">
      <c r="Q21" s="17"/>
      <c r="R21" t="s">
        <v>19</v>
      </c>
      <c r="S21"/>
      <c r="T21"/>
      <c r="U21"/>
      <c r="V21"/>
      <c r="W21"/>
      <c r="X21"/>
      <c r="Y21" s="23"/>
      <c r="Z21" t="s">
        <v>19</v>
      </c>
      <c r="AA21"/>
      <c r="AB21"/>
      <c r="AC21"/>
      <c r="AD21"/>
      <c r="AE21"/>
      <c r="AF21"/>
      <c r="AH21" t="s">
        <v>19</v>
      </c>
      <c r="AI21"/>
      <c r="AJ21"/>
      <c r="AK21"/>
      <c r="AL21"/>
      <c r="AM21"/>
      <c r="AN21"/>
    </row>
    <row r="22" spans="17:40" x14ac:dyDescent="0.2">
      <c r="Q22" s="17"/>
      <c r="R22" s="20" t="s">
        <v>20</v>
      </c>
      <c r="S22" s="20" t="s">
        <v>21</v>
      </c>
      <c r="T22" s="20" t="s">
        <v>22</v>
      </c>
      <c r="U22" s="20" t="s">
        <v>6</v>
      </c>
      <c r="V22" s="20" t="s">
        <v>23</v>
      </c>
      <c r="W22"/>
      <c r="X22"/>
      <c r="Y22" s="23"/>
      <c r="Z22" s="20" t="s">
        <v>20</v>
      </c>
      <c r="AA22" s="20" t="s">
        <v>21</v>
      </c>
      <c r="AB22" s="20" t="s">
        <v>22</v>
      </c>
      <c r="AC22" s="20" t="s">
        <v>6</v>
      </c>
      <c r="AD22" s="20" t="s">
        <v>23</v>
      </c>
      <c r="AE22"/>
      <c r="AF22"/>
      <c r="AH22" s="20" t="s">
        <v>20</v>
      </c>
      <c r="AI22" s="20" t="s">
        <v>21</v>
      </c>
      <c r="AJ22" s="20" t="s">
        <v>22</v>
      </c>
      <c r="AK22" s="20" t="s">
        <v>6</v>
      </c>
      <c r="AL22" s="20" t="s">
        <v>23</v>
      </c>
      <c r="AM22"/>
      <c r="AN22"/>
    </row>
    <row r="23" spans="17:40" x14ac:dyDescent="0.2">
      <c r="Q23" s="17"/>
      <c r="R23" s="18" t="s">
        <v>35</v>
      </c>
      <c r="S23" s="18">
        <v>2</v>
      </c>
      <c r="T23" s="18">
        <v>16.44741642555331</v>
      </c>
      <c r="U23" s="18">
        <v>8.2237082127766552</v>
      </c>
      <c r="V23" s="18">
        <v>6.6846892154023927E-4</v>
      </c>
      <c r="W23"/>
      <c r="X23"/>
      <c r="Y23" s="23"/>
      <c r="Z23" s="18" t="s">
        <v>36</v>
      </c>
      <c r="AA23" s="18">
        <v>3</v>
      </c>
      <c r="AB23" s="18">
        <v>24.037810509265519</v>
      </c>
      <c r="AC23" s="18">
        <v>8.0126035030885063</v>
      </c>
      <c r="AD23" s="18">
        <v>1.6676352227619918E-3</v>
      </c>
      <c r="AE23"/>
      <c r="AF23"/>
      <c r="AH23" s="18" t="s">
        <v>14</v>
      </c>
      <c r="AI23" s="18">
        <v>3</v>
      </c>
      <c r="AJ23" s="18">
        <v>23.65925821317078</v>
      </c>
      <c r="AK23" s="18">
        <v>7.88641940439026</v>
      </c>
      <c r="AL23" s="18">
        <v>1.5856385142504149E-4</v>
      </c>
      <c r="AM23"/>
      <c r="AN23"/>
    </row>
    <row r="24" spans="17:40" ht="16" thickBot="1" x14ac:dyDescent="0.25">
      <c r="Q24" s="17"/>
      <c r="R24" s="19" t="s">
        <v>36</v>
      </c>
      <c r="S24" s="19">
        <v>3</v>
      </c>
      <c r="T24" s="19">
        <v>24.037810509265519</v>
      </c>
      <c r="U24" s="19">
        <v>8.0126035030885063</v>
      </c>
      <c r="V24" s="19">
        <v>1.6676352227619918E-3</v>
      </c>
      <c r="W24"/>
      <c r="X24"/>
      <c r="Y24" s="23"/>
      <c r="Z24" s="19" t="s">
        <v>14</v>
      </c>
      <c r="AA24" s="19">
        <v>3</v>
      </c>
      <c r="AB24" s="19">
        <v>23.65925821317078</v>
      </c>
      <c r="AC24" s="19">
        <v>7.88641940439026</v>
      </c>
      <c r="AD24" s="19">
        <v>1.5856385142504149E-4</v>
      </c>
      <c r="AE24"/>
      <c r="AF24"/>
      <c r="AH24" s="19" t="s">
        <v>35</v>
      </c>
      <c r="AI24" s="19">
        <v>2</v>
      </c>
      <c r="AJ24" s="19">
        <v>16.44741642555331</v>
      </c>
      <c r="AK24" s="19">
        <v>8.2237082127766552</v>
      </c>
      <c r="AL24" s="19">
        <v>6.6846892154023927E-4</v>
      </c>
      <c r="AM24"/>
      <c r="AN24"/>
    </row>
    <row r="25" spans="17:40" x14ac:dyDescent="0.2">
      <c r="Q25" s="17"/>
      <c r="R25"/>
      <c r="S25"/>
      <c r="T25"/>
      <c r="U25"/>
      <c r="V25"/>
      <c r="W25"/>
      <c r="X25"/>
      <c r="Y25" s="23"/>
      <c r="Z25"/>
      <c r="AA25"/>
      <c r="AB25"/>
      <c r="AC25"/>
      <c r="AD25"/>
      <c r="AE25"/>
      <c r="AF25"/>
      <c r="AH25"/>
      <c r="AI25"/>
      <c r="AJ25"/>
      <c r="AK25"/>
      <c r="AL25"/>
      <c r="AM25"/>
      <c r="AN25"/>
    </row>
    <row r="26" spans="17:40" x14ac:dyDescent="0.2">
      <c r="Q26" s="17"/>
      <c r="R26"/>
      <c r="S26"/>
      <c r="T26"/>
      <c r="U26"/>
      <c r="V26"/>
      <c r="W26"/>
      <c r="X26"/>
      <c r="Y26" s="23"/>
      <c r="Z26"/>
      <c r="AA26"/>
      <c r="AB26"/>
      <c r="AC26"/>
      <c r="AD26"/>
      <c r="AE26"/>
      <c r="AF26"/>
      <c r="AH26"/>
      <c r="AI26"/>
      <c r="AJ26"/>
      <c r="AK26"/>
      <c r="AL26"/>
      <c r="AM26"/>
      <c r="AN26"/>
    </row>
    <row r="27" spans="17:40" ht="16" thickBot="1" x14ac:dyDescent="0.25">
      <c r="Q27" s="17"/>
      <c r="R27" t="s">
        <v>24</v>
      </c>
      <c r="S27"/>
      <c r="T27"/>
      <c r="U27"/>
      <c r="V27"/>
      <c r="W27"/>
      <c r="X27"/>
      <c r="Y27" s="23"/>
      <c r="Z27" t="s">
        <v>24</v>
      </c>
      <c r="AA27"/>
      <c r="AB27"/>
      <c r="AC27"/>
      <c r="AD27"/>
      <c r="AE27"/>
      <c r="AF27"/>
      <c r="AH27" t="s">
        <v>24</v>
      </c>
      <c r="AI27"/>
      <c r="AJ27"/>
      <c r="AK27"/>
      <c r="AL27"/>
      <c r="AM27"/>
      <c r="AN27"/>
    </row>
    <row r="28" spans="17:40" x14ac:dyDescent="0.2">
      <c r="Q28" s="17"/>
      <c r="R28" s="20" t="s">
        <v>25</v>
      </c>
      <c r="S28" s="20" t="s">
        <v>26</v>
      </c>
      <c r="T28" s="20" t="s">
        <v>27</v>
      </c>
      <c r="U28" s="20" t="s">
        <v>28</v>
      </c>
      <c r="V28" s="20" t="s">
        <v>29</v>
      </c>
      <c r="W28" s="20" t="s">
        <v>30</v>
      </c>
      <c r="X28" s="20" t="s">
        <v>31</v>
      </c>
      <c r="Y28" s="23"/>
      <c r="Z28" s="20" t="s">
        <v>25</v>
      </c>
      <c r="AA28" s="20" t="s">
        <v>26</v>
      </c>
      <c r="AB28" s="20" t="s">
        <v>27</v>
      </c>
      <c r="AC28" s="20" t="s">
        <v>28</v>
      </c>
      <c r="AD28" s="20" t="s">
        <v>29</v>
      </c>
      <c r="AE28" s="20" t="s">
        <v>30</v>
      </c>
      <c r="AF28" s="20" t="s">
        <v>31</v>
      </c>
      <c r="AH28" s="20" t="s">
        <v>25</v>
      </c>
      <c r="AI28" s="20" t="s">
        <v>26</v>
      </c>
      <c r="AJ28" s="20" t="s">
        <v>27</v>
      </c>
      <c r="AK28" s="20" t="s">
        <v>28</v>
      </c>
      <c r="AL28" s="20" t="s">
        <v>29</v>
      </c>
      <c r="AM28" s="20" t="s">
        <v>30</v>
      </c>
      <c r="AN28" s="20" t="s">
        <v>31</v>
      </c>
    </row>
    <row r="29" spans="17:40" x14ac:dyDescent="0.2">
      <c r="Q29" s="17"/>
      <c r="R29" s="18" t="s">
        <v>32</v>
      </c>
      <c r="S29" s="18">
        <v>5.347823814302053E-2</v>
      </c>
      <c r="T29" s="18">
        <v>1</v>
      </c>
      <c r="U29" s="18">
        <v>5.347823814302053E-2</v>
      </c>
      <c r="V29" s="18">
        <v>40.071218358726917</v>
      </c>
      <c r="W29" s="21">
        <v>7.9711074150439695E-3</v>
      </c>
      <c r="X29" s="18">
        <v>10.127964486013932</v>
      </c>
      <c r="Y29" s="23"/>
      <c r="Z29" s="18" t="s">
        <v>32</v>
      </c>
      <c r="AA29" s="18">
        <v>2.3883640146433488E-2</v>
      </c>
      <c r="AB29" s="18">
        <v>1</v>
      </c>
      <c r="AC29" s="18">
        <v>2.3883640146433488E-2</v>
      </c>
      <c r="AD29" s="18">
        <v>26.156666580357058</v>
      </c>
      <c r="AE29" s="21">
        <v>6.9131771303788999E-3</v>
      </c>
      <c r="AF29" s="18">
        <v>7.708647422176786</v>
      </c>
      <c r="AH29" s="18" t="s">
        <v>32</v>
      </c>
      <c r="AI29" s="18">
        <v>0.13651648831525706</v>
      </c>
      <c r="AJ29" s="18">
        <v>1</v>
      </c>
      <c r="AK29" s="18">
        <v>0.13651648831525706</v>
      </c>
      <c r="AL29" s="18">
        <v>415.53456536959362</v>
      </c>
      <c r="AM29" s="21">
        <v>2.5811320992696939E-4</v>
      </c>
      <c r="AN29" s="18">
        <v>10.127964486013932</v>
      </c>
    </row>
    <row r="30" spans="17:40" x14ac:dyDescent="0.2">
      <c r="Q30" s="17"/>
      <c r="R30" s="18" t="s">
        <v>33</v>
      </c>
      <c r="S30" s="18">
        <v>4.0037393670642228E-3</v>
      </c>
      <c r="T30" s="18">
        <v>3</v>
      </c>
      <c r="U30" s="18">
        <v>1.3345797890214077E-3</v>
      </c>
      <c r="V30" s="18"/>
      <c r="W30" s="18"/>
      <c r="X30" s="18"/>
      <c r="Y30" s="23"/>
      <c r="Z30" s="18" t="s">
        <v>33</v>
      </c>
      <c r="AA30" s="18">
        <v>3.6523981483740668E-3</v>
      </c>
      <c r="AB30" s="18">
        <v>4</v>
      </c>
      <c r="AC30" s="18">
        <v>9.130995370935167E-4</v>
      </c>
      <c r="AD30" s="18"/>
      <c r="AE30" s="18"/>
      <c r="AF30" s="18"/>
      <c r="AH30" s="18" t="s">
        <v>33</v>
      </c>
      <c r="AI30" s="18">
        <v>9.8559662439032226E-4</v>
      </c>
      <c r="AJ30" s="18">
        <v>3</v>
      </c>
      <c r="AK30" s="18">
        <v>3.2853220813010742E-4</v>
      </c>
      <c r="AL30" s="18"/>
      <c r="AM30" s="18"/>
      <c r="AN30" s="18"/>
    </row>
    <row r="31" spans="17:40" x14ac:dyDescent="0.2">
      <c r="Q31" s="17"/>
      <c r="R31" s="18"/>
      <c r="S31" s="18"/>
      <c r="T31" s="18"/>
      <c r="U31" s="18"/>
      <c r="V31" s="18"/>
      <c r="W31" s="18"/>
      <c r="X31" s="18"/>
      <c r="Y31" s="23"/>
      <c r="Z31" s="18"/>
      <c r="AA31" s="18"/>
      <c r="AB31" s="18"/>
      <c r="AC31" s="18"/>
      <c r="AD31" s="18"/>
      <c r="AE31" s="18"/>
      <c r="AF31" s="18"/>
      <c r="AH31" s="18"/>
      <c r="AI31" s="18"/>
      <c r="AJ31" s="18"/>
      <c r="AK31" s="18"/>
      <c r="AL31" s="18"/>
      <c r="AM31" s="18"/>
      <c r="AN31" s="18"/>
    </row>
    <row r="32" spans="17:40" ht="16" thickBot="1" x14ac:dyDescent="0.25">
      <c r="Q32" s="17"/>
      <c r="R32" s="19" t="s">
        <v>34</v>
      </c>
      <c r="S32" s="19">
        <v>5.7481977510084756E-2</v>
      </c>
      <c r="T32" s="19">
        <v>4</v>
      </c>
      <c r="U32" s="19"/>
      <c r="V32" s="19"/>
      <c r="W32" s="19"/>
      <c r="X32" s="19"/>
      <c r="Y32" s="23"/>
      <c r="Z32" s="19" t="s">
        <v>34</v>
      </c>
      <c r="AA32" s="19">
        <v>2.7536038294807556E-2</v>
      </c>
      <c r="AB32" s="19">
        <v>5</v>
      </c>
      <c r="AC32" s="19"/>
      <c r="AD32" s="19"/>
      <c r="AE32" s="19"/>
      <c r="AF32" s="19"/>
      <c r="AH32" s="19" t="s">
        <v>34</v>
      </c>
      <c r="AI32" s="19">
        <v>0.13750208493964738</v>
      </c>
      <c r="AJ32" s="19">
        <v>4</v>
      </c>
      <c r="AK32" s="19"/>
      <c r="AL32" s="19"/>
      <c r="AM32" s="19"/>
      <c r="AN32" s="19"/>
    </row>
    <row r="33" spans="17:40" x14ac:dyDescent="0.2">
      <c r="Q33" s="17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</row>
    <row r="34" spans="17:40" x14ac:dyDescent="0.2">
      <c r="Q34" s="17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</row>
    <row r="35" spans="17:40" x14ac:dyDescent="0.2">
      <c r="Q35" s="17"/>
      <c r="R35" t="s">
        <v>18</v>
      </c>
      <c r="S35"/>
      <c r="T35"/>
      <c r="U35"/>
      <c r="V35"/>
      <c r="W35"/>
      <c r="X35"/>
      <c r="Y35" s="23"/>
      <c r="Z35" t="s">
        <v>18</v>
      </c>
      <c r="AA35"/>
      <c r="AB35"/>
      <c r="AC35"/>
      <c r="AD35"/>
      <c r="AE35"/>
      <c r="AF35"/>
      <c r="AH35" t="s">
        <v>18</v>
      </c>
      <c r="AI35"/>
      <c r="AJ35"/>
      <c r="AK35"/>
      <c r="AL35"/>
      <c r="AM35"/>
      <c r="AN35"/>
    </row>
    <row r="36" spans="17:40" x14ac:dyDescent="0.2">
      <c r="Q36" s="17"/>
      <c r="R36"/>
      <c r="S36"/>
      <c r="T36"/>
      <c r="U36"/>
      <c r="V36"/>
      <c r="W36"/>
      <c r="X36"/>
      <c r="Y36" s="23"/>
      <c r="Z36"/>
      <c r="AA36"/>
      <c r="AB36"/>
      <c r="AC36"/>
      <c r="AD36"/>
      <c r="AE36"/>
      <c r="AF36"/>
      <c r="AH36"/>
      <c r="AI36"/>
      <c r="AJ36"/>
      <c r="AK36"/>
      <c r="AL36"/>
      <c r="AM36"/>
      <c r="AN36"/>
    </row>
    <row r="37" spans="17:40" ht="16" thickBot="1" x14ac:dyDescent="0.25">
      <c r="Q37" s="17"/>
      <c r="R37" t="s">
        <v>19</v>
      </c>
      <c r="S37"/>
      <c r="T37"/>
      <c r="U37"/>
      <c r="V37"/>
      <c r="W37"/>
      <c r="X37"/>
      <c r="Y37" s="23"/>
      <c r="Z37" t="s">
        <v>19</v>
      </c>
      <c r="AA37"/>
      <c r="AB37"/>
      <c r="AC37"/>
      <c r="AD37"/>
      <c r="AE37"/>
      <c r="AF37"/>
      <c r="AH37" t="s">
        <v>19</v>
      </c>
      <c r="AI37"/>
      <c r="AJ37"/>
      <c r="AK37"/>
      <c r="AL37"/>
      <c r="AM37"/>
      <c r="AN37"/>
    </row>
    <row r="38" spans="17:40" x14ac:dyDescent="0.2">
      <c r="Q38" s="17"/>
      <c r="R38" s="20" t="s">
        <v>20</v>
      </c>
      <c r="S38" s="20" t="s">
        <v>21</v>
      </c>
      <c r="T38" s="20" t="s">
        <v>22</v>
      </c>
      <c r="U38" s="20" t="s">
        <v>6</v>
      </c>
      <c r="V38" s="20" t="s">
        <v>23</v>
      </c>
      <c r="W38"/>
      <c r="X38"/>
      <c r="Y38" s="23"/>
      <c r="Z38" s="20" t="s">
        <v>20</v>
      </c>
      <c r="AA38" s="20" t="s">
        <v>21</v>
      </c>
      <c r="AB38" s="20" t="s">
        <v>22</v>
      </c>
      <c r="AC38" s="20" t="s">
        <v>6</v>
      </c>
      <c r="AD38" s="20" t="s">
        <v>23</v>
      </c>
      <c r="AE38"/>
      <c r="AF38"/>
      <c r="AH38" s="20" t="s">
        <v>20</v>
      </c>
      <c r="AI38" s="20" t="s">
        <v>21</v>
      </c>
      <c r="AJ38" s="20" t="s">
        <v>22</v>
      </c>
      <c r="AK38" s="20" t="s">
        <v>6</v>
      </c>
      <c r="AL38" s="20" t="s">
        <v>23</v>
      </c>
      <c r="AM38"/>
      <c r="AN38"/>
    </row>
    <row r="39" spans="17:40" x14ac:dyDescent="0.2">
      <c r="Q39" s="17"/>
      <c r="R39" s="18" t="s">
        <v>35</v>
      </c>
      <c r="S39" s="18">
        <v>3</v>
      </c>
      <c r="T39" s="18">
        <v>24.459158267277374</v>
      </c>
      <c r="U39" s="18">
        <v>8.1530527557591252</v>
      </c>
      <c r="V39" s="18">
        <v>5.1892897625535638E-4</v>
      </c>
      <c r="W39"/>
      <c r="X39"/>
      <c r="Y39" s="23"/>
      <c r="Z39" s="18" t="s">
        <v>36</v>
      </c>
      <c r="AA39" s="18">
        <v>2</v>
      </c>
      <c r="AB39" s="18">
        <v>15.715512396998523</v>
      </c>
      <c r="AC39" s="18">
        <v>7.8577561984992617</v>
      </c>
      <c r="AD39" s="18">
        <v>5.1468264341684843E-3</v>
      </c>
      <c r="AE39"/>
      <c r="AF39"/>
      <c r="AH39" s="18" t="s">
        <v>14</v>
      </c>
      <c r="AI39" s="18">
        <v>3</v>
      </c>
      <c r="AJ39" s="18">
        <v>23.91851853761311</v>
      </c>
      <c r="AK39" s="18">
        <v>7.9728395125377034</v>
      </c>
      <c r="AL39" s="18">
        <v>1.9079258008541634E-3</v>
      </c>
      <c r="AM39"/>
      <c r="AN39"/>
    </row>
    <row r="40" spans="17:40" ht="16" thickBot="1" x14ac:dyDescent="0.25">
      <c r="Q40" s="17"/>
      <c r="R40" s="19" t="s">
        <v>36</v>
      </c>
      <c r="S40" s="19">
        <v>2</v>
      </c>
      <c r="T40" s="19">
        <v>15.715512396998523</v>
      </c>
      <c r="U40" s="19">
        <v>7.8577561984992617</v>
      </c>
      <c r="V40" s="19">
        <v>5.1468264341684843E-3</v>
      </c>
      <c r="W40"/>
      <c r="X40"/>
      <c r="Y40" s="23"/>
      <c r="Z40" s="19" t="s">
        <v>14</v>
      </c>
      <c r="AA40" s="19">
        <v>3</v>
      </c>
      <c r="AB40" s="19">
        <v>23.91851853761311</v>
      </c>
      <c r="AC40" s="19">
        <v>7.9728395125377034</v>
      </c>
      <c r="AD40" s="19">
        <v>1.9079258008541634E-3</v>
      </c>
      <c r="AE40"/>
      <c r="AF40"/>
      <c r="AH40" s="19" t="s">
        <v>35</v>
      </c>
      <c r="AI40" s="19">
        <v>3</v>
      </c>
      <c r="AJ40" s="19">
        <v>24.459158267277374</v>
      </c>
      <c r="AK40" s="19">
        <v>8.1530527557591252</v>
      </c>
      <c r="AL40" s="19">
        <v>5.1892897625535638E-4</v>
      </c>
      <c r="AM40"/>
      <c r="AN40"/>
    </row>
    <row r="41" spans="17:40" x14ac:dyDescent="0.2">
      <c r="Q41" s="17"/>
      <c r="R41"/>
      <c r="S41"/>
      <c r="T41"/>
      <c r="U41"/>
      <c r="V41"/>
      <c r="W41"/>
      <c r="X41"/>
      <c r="Y41" s="23"/>
      <c r="Z41"/>
      <c r="AA41"/>
      <c r="AB41"/>
      <c r="AC41"/>
      <c r="AD41"/>
      <c r="AE41"/>
      <c r="AF41"/>
      <c r="AH41"/>
      <c r="AI41"/>
      <c r="AJ41"/>
      <c r="AK41"/>
      <c r="AL41"/>
      <c r="AM41"/>
      <c r="AN41"/>
    </row>
    <row r="42" spans="17:40" x14ac:dyDescent="0.2">
      <c r="Q42" s="17"/>
      <c r="R42"/>
      <c r="S42"/>
      <c r="T42"/>
      <c r="U42"/>
      <c r="V42"/>
      <c r="W42"/>
      <c r="X42"/>
      <c r="Y42" s="23"/>
      <c r="Z42"/>
      <c r="AA42"/>
      <c r="AB42"/>
      <c r="AC42"/>
      <c r="AD42"/>
      <c r="AE42"/>
      <c r="AF42"/>
      <c r="AH42"/>
      <c r="AI42"/>
      <c r="AJ42"/>
      <c r="AK42"/>
      <c r="AL42"/>
      <c r="AM42"/>
      <c r="AN42"/>
    </row>
    <row r="43" spans="17:40" ht="16" thickBot="1" x14ac:dyDescent="0.25">
      <c r="Q43" s="17"/>
      <c r="R43" t="s">
        <v>24</v>
      </c>
      <c r="S43"/>
      <c r="T43"/>
      <c r="U43"/>
      <c r="V43"/>
      <c r="W43"/>
      <c r="X43"/>
      <c r="Y43" s="23"/>
      <c r="Z43" t="s">
        <v>24</v>
      </c>
      <c r="AA43"/>
      <c r="AB43"/>
      <c r="AC43"/>
      <c r="AD43"/>
      <c r="AE43"/>
      <c r="AF43"/>
      <c r="AH43" t="s">
        <v>24</v>
      </c>
      <c r="AI43"/>
      <c r="AJ43"/>
      <c r="AK43"/>
      <c r="AL43"/>
      <c r="AM43"/>
      <c r="AN43"/>
    </row>
    <row r="44" spans="17:40" x14ac:dyDescent="0.2">
      <c r="Q44" s="17"/>
      <c r="R44" s="20" t="s">
        <v>25</v>
      </c>
      <c r="S44" s="20" t="s">
        <v>26</v>
      </c>
      <c r="T44" s="20" t="s">
        <v>27</v>
      </c>
      <c r="U44" s="20" t="s">
        <v>28</v>
      </c>
      <c r="V44" s="20" t="s">
        <v>29</v>
      </c>
      <c r="W44" s="20" t="s">
        <v>30</v>
      </c>
      <c r="X44" s="20" t="s">
        <v>31</v>
      </c>
      <c r="Y44" s="23"/>
      <c r="Z44" s="20" t="s">
        <v>25</v>
      </c>
      <c r="AA44" s="20" t="s">
        <v>26</v>
      </c>
      <c r="AB44" s="20" t="s">
        <v>27</v>
      </c>
      <c r="AC44" s="20" t="s">
        <v>28</v>
      </c>
      <c r="AD44" s="20" t="s">
        <v>29</v>
      </c>
      <c r="AE44" s="20" t="s">
        <v>30</v>
      </c>
      <c r="AF44" s="20" t="s">
        <v>31</v>
      </c>
      <c r="AH44" s="20" t="s">
        <v>25</v>
      </c>
      <c r="AI44" s="20" t="s">
        <v>26</v>
      </c>
      <c r="AJ44" s="20" t="s">
        <v>27</v>
      </c>
      <c r="AK44" s="20" t="s">
        <v>28</v>
      </c>
      <c r="AL44" s="20" t="s">
        <v>29</v>
      </c>
      <c r="AM44" s="20" t="s">
        <v>30</v>
      </c>
      <c r="AN44" s="20" t="s">
        <v>31</v>
      </c>
    </row>
    <row r="45" spans="17:40" x14ac:dyDescent="0.2">
      <c r="Q45" s="17"/>
      <c r="R45" s="18" t="s">
        <v>32</v>
      </c>
      <c r="S45" s="18">
        <v>0.10464006807543252</v>
      </c>
      <c r="T45" s="18">
        <v>1</v>
      </c>
      <c r="U45" s="18">
        <v>0.10464006807543252</v>
      </c>
      <c r="V45" s="18">
        <v>50.757675670957532</v>
      </c>
      <c r="W45" s="21">
        <v>5.6917063866663356E-3</v>
      </c>
      <c r="X45" s="18">
        <v>10.127964486013932</v>
      </c>
      <c r="Y45" s="23"/>
      <c r="Z45" s="18" t="s">
        <v>32</v>
      </c>
      <c r="AA45" s="18">
        <v>1.5893003004084846E-2</v>
      </c>
      <c r="AB45" s="18">
        <v>1</v>
      </c>
      <c r="AC45" s="18">
        <v>1.5893003004084846E-2</v>
      </c>
      <c r="AD45" s="18">
        <v>5.3197279676230327</v>
      </c>
      <c r="AE45" s="18">
        <v>0.10436930798572257</v>
      </c>
      <c r="AF45" s="18">
        <v>10.127964486013932</v>
      </c>
      <c r="AH45" s="18" t="s">
        <v>32</v>
      </c>
      <c r="AI45" s="18">
        <v>4.8715219548574051E-2</v>
      </c>
      <c r="AJ45" s="18">
        <v>1</v>
      </c>
      <c r="AK45" s="18">
        <v>4.8715219548574051E-2</v>
      </c>
      <c r="AL45" s="18">
        <v>40.146794120574292</v>
      </c>
      <c r="AM45" s="21">
        <v>3.1766235653274341E-3</v>
      </c>
      <c r="AN45" s="18">
        <v>7.708647422176786</v>
      </c>
    </row>
    <row r="46" spans="17:40" x14ac:dyDescent="0.2">
      <c r="R46" s="18" t="s">
        <v>33</v>
      </c>
      <c r="S46" s="18">
        <v>6.1846843866791967E-3</v>
      </c>
      <c r="T46" s="18">
        <v>3</v>
      </c>
      <c r="U46" s="18">
        <v>2.061561462226399E-3</v>
      </c>
      <c r="V46" s="18"/>
      <c r="W46" s="18"/>
      <c r="X46" s="18"/>
      <c r="Y46" s="23"/>
      <c r="Z46" s="18" t="s">
        <v>33</v>
      </c>
      <c r="AA46" s="18">
        <v>8.9626780358768102E-3</v>
      </c>
      <c r="AB46" s="18">
        <v>3</v>
      </c>
      <c r="AC46" s="18">
        <v>2.9875593452922699E-3</v>
      </c>
      <c r="AD46" s="18"/>
      <c r="AE46" s="18"/>
      <c r="AF46" s="18"/>
      <c r="AH46" s="18" t="s">
        <v>33</v>
      </c>
      <c r="AI46" s="18">
        <v>4.8537095542190399E-3</v>
      </c>
      <c r="AJ46" s="18">
        <v>4</v>
      </c>
      <c r="AK46" s="18">
        <v>1.21342738855476E-3</v>
      </c>
      <c r="AL46" s="18"/>
      <c r="AM46" s="18"/>
      <c r="AN46" s="18"/>
    </row>
    <row r="47" spans="17:40" x14ac:dyDescent="0.2">
      <c r="R47" s="18"/>
      <c r="S47" s="18"/>
      <c r="T47" s="18"/>
      <c r="U47" s="18"/>
      <c r="V47" s="18"/>
      <c r="W47" s="18"/>
      <c r="X47" s="18"/>
      <c r="Z47" s="18"/>
      <c r="AA47" s="18"/>
      <c r="AB47" s="18"/>
      <c r="AC47" s="18"/>
      <c r="AD47" s="18"/>
      <c r="AE47" s="18"/>
      <c r="AF47" s="18"/>
      <c r="AH47" s="18"/>
      <c r="AI47" s="18"/>
      <c r="AJ47" s="18"/>
      <c r="AK47" s="18"/>
      <c r="AL47" s="18"/>
      <c r="AM47" s="18"/>
      <c r="AN47" s="18"/>
    </row>
    <row r="48" spans="17:40" ht="16" thickBot="1" x14ac:dyDescent="0.25">
      <c r="Q48" s="17"/>
      <c r="R48" s="19" t="s">
        <v>34</v>
      </c>
      <c r="S48" s="19">
        <v>0.11082475246211172</v>
      </c>
      <c r="T48" s="19">
        <v>4</v>
      </c>
      <c r="U48" s="19"/>
      <c r="V48" s="19"/>
      <c r="W48" s="19"/>
      <c r="X48" s="19"/>
      <c r="Z48" s="19" t="s">
        <v>34</v>
      </c>
      <c r="AA48" s="19">
        <v>2.4855681039961657E-2</v>
      </c>
      <c r="AB48" s="19">
        <v>4</v>
      </c>
      <c r="AC48" s="19"/>
      <c r="AD48" s="19"/>
      <c r="AE48" s="19"/>
      <c r="AF48" s="19"/>
      <c r="AH48" s="19" t="s">
        <v>34</v>
      </c>
      <c r="AI48" s="19">
        <v>5.3568929102793095E-2</v>
      </c>
      <c r="AJ48" s="19">
        <v>5</v>
      </c>
      <c r="AK48" s="19"/>
      <c r="AL48" s="19"/>
      <c r="AM48" s="19"/>
      <c r="AN48" s="19"/>
    </row>
    <row r="49" spans="1:40" x14ac:dyDescent="0.2">
      <c r="Q49" s="17"/>
      <c r="R49" s="18"/>
      <c r="S49" s="18"/>
      <c r="T49" s="18"/>
      <c r="U49" s="18"/>
      <c r="V49" s="18"/>
      <c r="W49" s="18"/>
      <c r="X49" s="18"/>
      <c r="Z49" s="18"/>
      <c r="AA49" s="18"/>
      <c r="AB49" s="18"/>
      <c r="AC49" s="18"/>
      <c r="AD49" s="18"/>
      <c r="AE49" s="18"/>
      <c r="AF49" s="18"/>
      <c r="AH49" s="18"/>
      <c r="AI49" s="18"/>
      <c r="AJ49" s="18"/>
      <c r="AK49" s="18"/>
      <c r="AL49" s="18"/>
      <c r="AM49" s="18"/>
      <c r="AN49" s="18"/>
    </row>
    <row r="50" spans="1:40" s="26" customFormat="1" x14ac:dyDescent="0.2">
      <c r="Q50" s="27"/>
      <c r="R50" s="29"/>
      <c r="S50" s="29"/>
      <c r="T50" s="29"/>
      <c r="U50" s="29"/>
      <c r="V50" s="29"/>
      <c r="W50" s="29"/>
      <c r="X50" s="29"/>
      <c r="Y50" s="28"/>
      <c r="Z50" s="29"/>
      <c r="AA50" s="29"/>
      <c r="AB50" s="29"/>
      <c r="AC50" s="29"/>
      <c r="AD50" s="29"/>
      <c r="AE50" s="29"/>
      <c r="AF50" s="29"/>
      <c r="AG50" s="28"/>
      <c r="AH50" s="29"/>
      <c r="AI50" s="29"/>
      <c r="AJ50" s="29"/>
      <c r="AK50" s="29"/>
      <c r="AL50" s="29"/>
      <c r="AM50" s="29"/>
      <c r="AN50" s="29"/>
    </row>
    <row r="51" spans="1:40" x14ac:dyDescent="0.2">
      <c r="Q51" s="17"/>
    </row>
    <row r="52" spans="1:40" ht="19" x14ac:dyDescent="0.25">
      <c r="A52" s="3" t="s">
        <v>42</v>
      </c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Q52" s="17"/>
    </row>
    <row r="53" spans="1:40" x14ac:dyDescent="0.2">
      <c r="A53" s="4" t="s">
        <v>37</v>
      </c>
      <c r="B53" s="4" t="s">
        <v>11</v>
      </c>
      <c r="C53" s="4" t="s">
        <v>0</v>
      </c>
      <c r="D53" s="4" t="s">
        <v>1</v>
      </c>
      <c r="E53" s="4" t="s">
        <v>2</v>
      </c>
      <c r="F53" s="4" t="s">
        <v>3</v>
      </c>
      <c r="G53" s="4" t="s">
        <v>4</v>
      </c>
      <c r="H53" s="4" t="s">
        <v>7</v>
      </c>
      <c r="I53" s="4" t="s">
        <v>5</v>
      </c>
      <c r="J53" s="4" t="s">
        <v>8</v>
      </c>
      <c r="K53" s="4" t="s">
        <v>9</v>
      </c>
      <c r="L53" s="4" t="s">
        <v>15</v>
      </c>
      <c r="M53" s="4" t="s">
        <v>16</v>
      </c>
      <c r="N53" s="4" t="s">
        <v>17</v>
      </c>
      <c r="O53" s="4" t="s">
        <v>38</v>
      </c>
      <c r="P53" s="11" t="s">
        <v>39</v>
      </c>
      <c r="Q53" s="17"/>
      <c r="R53" t="s">
        <v>18</v>
      </c>
      <c r="S53"/>
      <c r="T53"/>
      <c r="U53"/>
      <c r="V53"/>
      <c r="W53"/>
      <c r="X53"/>
      <c r="Z53" t="s">
        <v>18</v>
      </c>
      <c r="AA53"/>
      <c r="AB53"/>
      <c r="AC53"/>
      <c r="AD53"/>
      <c r="AE53"/>
      <c r="AF53"/>
      <c r="AH53" t="s">
        <v>18</v>
      </c>
      <c r="AI53"/>
      <c r="AJ53"/>
      <c r="AK53"/>
      <c r="AL53"/>
      <c r="AM53"/>
      <c r="AN53"/>
    </row>
    <row r="54" spans="1:40" x14ac:dyDescent="0.2">
      <c r="A54" s="32" t="s">
        <v>12</v>
      </c>
      <c r="B54" s="12">
        <v>1000</v>
      </c>
      <c r="C54" s="6">
        <v>430</v>
      </c>
      <c r="D54" s="6">
        <v>4.5</v>
      </c>
      <c r="E54" s="6">
        <v>1000</v>
      </c>
      <c r="F54" s="10">
        <v>325</v>
      </c>
      <c r="G54" s="10">
        <v>322</v>
      </c>
      <c r="H54" s="7">
        <v>290</v>
      </c>
      <c r="I54" s="8">
        <f>F54/10*1000*E54*(D54/C54)*1000</f>
        <v>340116279.06976748</v>
      </c>
      <c r="J54" s="8">
        <f>G54/10*1000*E54*(D54/C54)*1000</f>
        <v>336976744.18604654</v>
      </c>
      <c r="K54" s="9"/>
      <c r="L54" s="15">
        <f>+LOG(I54)</f>
        <v>8.5316274191746313</v>
      </c>
      <c r="M54" s="15">
        <f>+LOG(J54)</f>
        <v>8.5275999298915881</v>
      </c>
      <c r="N54" s="15"/>
      <c r="O54" s="16">
        <f>AVERAGE(L54:N54)</f>
        <v>8.5296136745331097</v>
      </c>
      <c r="P54" s="16">
        <f>STDEV(L54:N54)</f>
        <v>2.8478649831959898E-3</v>
      </c>
      <c r="Q54" s="17"/>
      <c r="R54"/>
      <c r="S54"/>
      <c r="T54"/>
      <c r="U54"/>
      <c r="V54"/>
      <c r="W54"/>
      <c r="X54"/>
      <c r="Z54"/>
      <c r="AA54"/>
      <c r="AB54"/>
      <c r="AC54"/>
      <c r="AD54"/>
      <c r="AE54"/>
      <c r="AF54"/>
      <c r="AH54"/>
      <c r="AI54"/>
      <c r="AJ54"/>
      <c r="AK54"/>
      <c r="AL54"/>
      <c r="AM54"/>
      <c r="AN54"/>
    </row>
    <row r="55" spans="1:40" ht="16" thickBot="1" x14ac:dyDescent="0.25">
      <c r="A55" s="33"/>
      <c r="B55" s="12">
        <v>3000</v>
      </c>
      <c r="C55" s="6">
        <v>456</v>
      </c>
      <c r="D55" s="6">
        <v>4.5</v>
      </c>
      <c r="E55" s="6">
        <v>1000</v>
      </c>
      <c r="F55" s="7">
        <v>347</v>
      </c>
      <c r="G55" s="10">
        <v>271</v>
      </c>
      <c r="H55" s="10">
        <v>259</v>
      </c>
      <c r="I55" s="9"/>
      <c r="J55" s="8">
        <f>G55/10*1000*E55*(D55/C55)*1000</f>
        <v>267434210.52631578</v>
      </c>
      <c r="K55" s="8">
        <f>H55/10*1000*E55*(D55/C55)*1000</f>
        <v>255592105.2631579</v>
      </c>
      <c r="L55" s="15"/>
      <c r="M55" s="15">
        <f>+LOG(J55)</f>
        <v>8.4272169619853141</v>
      </c>
      <c r="N55" s="15">
        <f>+LOG(K55)</f>
        <v>8.4075474351921606</v>
      </c>
      <c r="O55" s="16">
        <f>AVERAGE(L55:N55)</f>
        <v>8.4173821985887365</v>
      </c>
      <c r="P55" s="16">
        <f>STDEV(L55:N55)</f>
        <v>1.3908455778169312E-2</v>
      </c>
      <c r="Q55" s="17"/>
      <c r="R55" t="s">
        <v>19</v>
      </c>
      <c r="S55"/>
      <c r="T55"/>
      <c r="U55"/>
      <c r="V55"/>
      <c r="W55"/>
      <c r="X55"/>
      <c r="Z55" t="s">
        <v>19</v>
      </c>
      <c r="AA55"/>
      <c r="AB55"/>
      <c r="AC55"/>
      <c r="AD55"/>
      <c r="AE55"/>
      <c r="AF55"/>
      <c r="AH55" t="s">
        <v>19</v>
      </c>
      <c r="AI55"/>
      <c r="AJ55"/>
      <c r="AK55"/>
      <c r="AL55"/>
      <c r="AM55"/>
      <c r="AN55"/>
    </row>
    <row r="56" spans="1:40" x14ac:dyDescent="0.2">
      <c r="A56" s="34"/>
      <c r="B56" s="12">
        <v>5000</v>
      </c>
      <c r="C56" s="6">
        <v>428</v>
      </c>
      <c r="D56" s="6">
        <v>4.5</v>
      </c>
      <c r="E56" s="6">
        <v>1000</v>
      </c>
      <c r="F56" s="10">
        <v>284</v>
      </c>
      <c r="G56" s="10">
        <v>286</v>
      </c>
      <c r="H56" s="10">
        <v>256</v>
      </c>
      <c r="I56" s="8">
        <f>F56/10*1000*E56*(D56/C56)*1000</f>
        <v>298598130.84112149</v>
      </c>
      <c r="J56" s="8">
        <f>G56/10*1000*E56*(D56/C56)*1000</f>
        <v>300700934.57943922</v>
      </c>
      <c r="K56" s="8">
        <f>H56/10*1000*E56*(D56/C56)*1000</f>
        <v>269158878.50467288</v>
      </c>
      <c r="L56" s="15">
        <f>+LOG(I56)</f>
        <v>8.4750870848092088</v>
      </c>
      <c r="M56" s="15">
        <f>+LOG(J56)</f>
        <v>8.4781347778912153</v>
      </c>
      <c r="N56" s="15">
        <f>+LOG(K56)</f>
        <v>8.4300087100740217</v>
      </c>
      <c r="O56" s="16">
        <f>AVERAGE(L56:N56)</f>
        <v>8.4610768575914808</v>
      </c>
      <c r="P56" s="16">
        <f>STDEV(L56:N56)</f>
        <v>2.6948923000846035E-2</v>
      </c>
      <c r="Q56" s="17"/>
      <c r="R56" s="20" t="s">
        <v>20</v>
      </c>
      <c r="S56" s="20" t="s">
        <v>21</v>
      </c>
      <c r="T56" s="20" t="s">
        <v>22</v>
      </c>
      <c r="U56" s="20" t="s">
        <v>6</v>
      </c>
      <c r="V56" s="20" t="s">
        <v>23</v>
      </c>
      <c r="W56"/>
      <c r="X56"/>
      <c r="Z56" s="20" t="s">
        <v>20</v>
      </c>
      <c r="AA56" s="20" t="s">
        <v>21</v>
      </c>
      <c r="AB56" s="20" t="s">
        <v>22</v>
      </c>
      <c r="AC56" s="20" t="s">
        <v>6</v>
      </c>
      <c r="AD56" s="20" t="s">
        <v>23</v>
      </c>
      <c r="AE56"/>
      <c r="AF56"/>
      <c r="AH56" s="20" t="s">
        <v>20</v>
      </c>
      <c r="AI56" s="20" t="s">
        <v>21</v>
      </c>
      <c r="AJ56" s="20" t="s">
        <v>22</v>
      </c>
      <c r="AK56" s="20" t="s">
        <v>6</v>
      </c>
      <c r="AL56" s="20" t="s">
        <v>23</v>
      </c>
      <c r="AM56"/>
      <c r="AN56"/>
    </row>
    <row r="57" spans="1:40" x14ac:dyDescent="0.2">
      <c r="A57" s="5"/>
      <c r="B57" s="5"/>
      <c r="C57" s="6"/>
      <c r="D57" s="6"/>
      <c r="E57" s="6"/>
      <c r="F57" s="10"/>
      <c r="G57" s="10"/>
      <c r="H57" s="10"/>
      <c r="I57" s="8"/>
      <c r="J57" s="8"/>
      <c r="K57" s="8"/>
      <c r="L57" s="15"/>
      <c r="M57" s="15"/>
      <c r="N57" s="15"/>
      <c r="O57" s="16"/>
      <c r="P57" s="16"/>
      <c r="Q57" s="17"/>
      <c r="R57" s="18" t="s">
        <v>35</v>
      </c>
      <c r="S57" s="18">
        <v>2</v>
      </c>
      <c r="T57" s="18">
        <v>17.059227349066219</v>
      </c>
      <c r="U57" s="18">
        <v>8.5296136745331097</v>
      </c>
      <c r="V57" s="18">
        <v>8.1103349625138945E-6</v>
      </c>
      <c r="W57"/>
      <c r="X57"/>
      <c r="Z57" s="18" t="s">
        <v>36</v>
      </c>
      <c r="AA57" s="18">
        <v>2</v>
      </c>
      <c r="AB57" s="18">
        <v>17.025545700064711</v>
      </c>
      <c r="AC57" s="18">
        <v>8.5127728500323556</v>
      </c>
      <c r="AD57" s="18">
        <v>1.6546039779363894E-3</v>
      </c>
      <c r="AE57"/>
      <c r="AF57"/>
      <c r="AH57" s="18" t="s">
        <v>14</v>
      </c>
      <c r="AI57" s="18">
        <v>2</v>
      </c>
      <c r="AJ57" s="18">
        <v>16.925073450455599</v>
      </c>
      <c r="AK57" s="18">
        <v>8.4625367252277996</v>
      </c>
      <c r="AL57" s="18">
        <v>1.552105117985427E-3</v>
      </c>
      <c r="AM57"/>
      <c r="AN57"/>
    </row>
    <row r="58" spans="1:40" ht="16" thickBot="1" x14ac:dyDescent="0.25">
      <c r="A58" s="32" t="s">
        <v>13</v>
      </c>
      <c r="B58" s="12">
        <v>1000</v>
      </c>
      <c r="C58" s="6">
        <v>344</v>
      </c>
      <c r="D58" s="6">
        <v>4.5</v>
      </c>
      <c r="E58" s="6">
        <v>1000</v>
      </c>
      <c r="F58" s="7">
        <v>314</v>
      </c>
      <c r="G58" s="10">
        <v>233</v>
      </c>
      <c r="H58" s="10">
        <v>266</v>
      </c>
      <c r="I58" s="9"/>
      <c r="J58" s="8">
        <f>G58/10*1000*E58*(D58/C58)*1000</f>
        <v>304796511.62790698</v>
      </c>
      <c r="K58" s="8">
        <f>H58/10*1000*E58*(D58/C58)*1000</f>
        <v>347965116.27906978</v>
      </c>
      <c r="L58" s="15"/>
      <c r="M58" s="15">
        <f t="shared" ref="M58:N60" si="7">+LOG(J58)</f>
        <v>8.4840099922298329</v>
      </c>
      <c r="N58" s="15">
        <f t="shared" si="7"/>
        <v>8.5415357078348801</v>
      </c>
      <c r="O58" s="16">
        <f>AVERAGE(L58:N58)</f>
        <v>8.5127728500323556</v>
      </c>
      <c r="P58" s="16">
        <f>STDEV(L58:N58)</f>
        <v>4.0676823596937722E-2</v>
      </c>
      <c r="Q58" s="17"/>
      <c r="R58" s="19" t="s">
        <v>36</v>
      </c>
      <c r="S58" s="19">
        <v>2</v>
      </c>
      <c r="T58" s="19">
        <v>17.025545700064711</v>
      </c>
      <c r="U58" s="19">
        <v>8.5127728500323556</v>
      </c>
      <c r="V58" s="19">
        <v>1.6546039779363894E-3</v>
      </c>
      <c r="W58"/>
      <c r="X58"/>
      <c r="Z58" s="19" t="s">
        <v>14</v>
      </c>
      <c r="AA58" s="19">
        <v>2</v>
      </c>
      <c r="AB58" s="19">
        <v>16.925073450455599</v>
      </c>
      <c r="AC58" s="19">
        <v>8.4625367252277996</v>
      </c>
      <c r="AD58" s="19">
        <v>1.552105117985427E-3</v>
      </c>
      <c r="AE58"/>
      <c r="AF58"/>
      <c r="AH58" s="19" t="s">
        <v>35</v>
      </c>
      <c r="AI58" s="19">
        <v>2</v>
      </c>
      <c r="AJ58" s="19">
        <v>17.059227349066219</v>
      </c>
      <c r="AK58" s="19">
        <v>8.5296136745331097</v>
      </c>
      <c r="AL58" s="19">
        <v>8.1103349625138945E-6</v>
      </c>
      <c r="AM58"/>
      <c r="AN58"/>
    </row>
    <row r="59" spans="1:40" x14ac:dyDescent="0.2">
      <c r="A59" s="33"/>
      <c r="B59" s="12">
        <v>3000</v>
      </c>
      <c r="C59" s="6">
        <v>426</v>
      </c>
      <c r="D59" s="6">
        <v>4.5</v>
      </c>
      <c r="E59" s="6">
        <v>1000</v>
      </c>
      <c r="F59" s="7">
        <v>278</v>
      </c>
      <c r="G59" s="10">
        <v>326</v>
      </c>
      <c r="H59" s="10">
        <v>317</v>
      </c>
      <c r="I59" s="9"/>
      <c r="J59" s="8">
        <f>G59/10*1000*E59*(D59/C59)*1000</f>
        <v>344366197.18309861</v>
      </c>
      <c r="K59" s="8">
        <f>H59/10*1000*E59*(D59/C59)*1000</f>
        <v>334859154.92957741</v>
      </c>
      <c r="L59" s="15"/>
      <c r="M59" s="15">
        <f t="shared" si="7"/>
        <v>8.5370205147405631</v>
      </c>
      <c r="N59" s="15">
        <f t="shared" si="7"/>
        <v>8.5248621768903767</v>
      </c>
      <c r="O59" s="16">
        <f>AVERAGE(L59:N59)</f>
        <v>8.5309413458154708</v>
      </c>
      <c r="P59" s="16">
        <f>STDEV(L59:N59)</f>
        <v>8.5972431418238626E-3</v>
      </c>
      <c r="Q59" s="17"/>
      <c r="R59"/>
      <c r="S59"/>
      <c r="T59"/>
      <c r="U59"/>
      <c r="V59"/>
      <c r="W59"/>
      <c r="X59"/>
      <c r="Z59"/>
      <c r="AA59"/>
      <c r="AB59"/>
      <c r="AC59"/>
      <c r="AD59"/>
      <c r="AE59"/>
      <c r="AF59"/>
      <c r="AH59"/>
      <c r="AI59"/>
      <c r="AJ59"/>
      <c r="AK59"/>
      <c r="AL59"/>
      <c r="AM59"/>
      <c r="AN59"/>
    </row>
    <row r="60" spans="1:40" x14ac:dyDescent="0.2">
      <c r="A60" s="34"/>
      <c r="B60" s="12">
        <v>5000</v>
      </c>
      <c r="C60" s="6">
        <v>393</v>
      </c>
      <c r="D60" s="6">
        <v>4.5</v>
      </c>
      <c r="E60" s="6">
        <v>1000</v>
      </c>
      <c r="F60" s="10">
        <v>279</v>
      </c>
      <c r="G60" s="10">
        <v>275</v>
      </c>
      <c r="H60" s="10">
        <v>273</v>
      </c>
      <c r="I60" s="8">
        <f>F60/10*1000*E60*(D60/C60)*1000</f>
        <v>319465648.85496187</v>
      </c>
      <c r="J60" s="8">
        <f>G60/10*1000*E60*(D60/C60)*1000</f>
        <v>314885496.18320608</v>
      </c>
      <c r="K60" s="8">
        <f>H60/10*1000*E60*(D60/C60)*1000</f>
        <v>312595419.84732819</v>
      </c>
      <c r="L60" s="15">
        <f>+LOG(I60)</f>
        <v>8.5044241666735143</v>
      </c>
      <c r="M60" s="15">
        <f t="shared" si="7"/>
        <v>8.4981526572301789</v>
      </c>
      <c r="N60" s="15">
        <f t="shared" si="7"/>
        <v>8.4949826104406725</v>
      </c>
      <c r="O60" s="16">
        <f>AVERAGE(L60:N60)</f>
        <v>8.4991864781147886</v>
      </c>
      <c r="P60" s="16">
        <f>STDEV(L60:N60)</f>
        <v>4.8049282242890899E-3</v>
      </c>
      <c r="Q60" s="17"/>
      <c r="R60"/>
      <c r="S60"/>
      <c r="T60"/>
      <c r="U60"/>
      <c r="V60"/>
      <c r="W60"/>
      <c r="X60"/>
      <c r="Z60"/>
      <c r="AA60"/>
      <c r="AB60"/>
      <c r="AC60"/>
      <c r="AD60"/>
      <c r="AE60"/>
      <c r="AF60"/>
      <c r="AH60"/>
      <c r="AI60"/>
      <c r="AJ60"/>
      <c r="AK60"/>
      <c r="AL60"/>
      <c r="AM60"/>
      <c r="AN60"/>
    </row>
    <row r="61" spans="1:40" ht="16" thickBot="1" x14ac:dyDescent="0.25">
      <c r="A61" s="5"/>
      <c r="B61" s="5"/>
      <c r="C61" s="6"/>
      <c r="D61" s="6"/>
      <c r="E61" s="6"/>
      <c r="F61" s="10"/>
      <c r="G61" s="10"/>
      <c r="H61" s="10"/>
      <c r="I61" s="8"/>
      <c r="J61" s="8"/>
      <c r="K61" s="8"/>
      <c r="L61" s="15"/>
      <c r="M61" s="15"/>
      <c r="N61" s="15"/>
      <c r="O61" s="16"/>
      <c r="P61" s="16"/>
      <c r="Q61" s="17"/>
      <c r="R61" t="s">
        <v>24</v>
      </c>
      <c r="S61"/>
      <c r="T61"/>
      <c r="U61"/>
      <c r="V61"/>
      <c r="W61"/>
      <c r="X61"/>
      <c r="Z61" t="s">
        <v>24</v>
      </c>
      <c r="AA61"/>
      <c r="AB61"/>
      <c r="AC61"/>
      <c r="AD61"/>
      <c r="AE61"/>
      <c r="AF61"/>
      <c r="AH61" t="s">
        <v>24</v>
      </c>
      <c r="AI61"/>
      <c r="AJ61"/>
      <c r="AK61"/>
      <c r="AL61"/>
      <c r="AM61"/>
      <c r="AN61"/>
    </row>
    <row r="62" spans="1:40" x14ac:dyDescent="0.2">
      <c r="A62" s="35" t="s">
        <v>14</v>
      </c>
      <c r="B62" s="12">
        <v>1000</v>
      </c>
      <c r="C62" s="6">
        <v>435</v>
      </c>
      <c r="D62" s="6">
        <v>4.5</v>
      </c>
      <c r="E62" s="6">
        <v>1000</v>
      </c>
      <c r="F62" s="10">
        <v>263</v>
      </c>
      <c r="G62" s="10">
        <v>299</v>
      </c>
      <c r="H62" s="7">
        <v>322</v>
      </c>
      <c r="I62" s="8">
        <f>F62/10*1000*E62*(D62/C62)*1000</f>
        <v>272068965.51724142</v>
      </c>
      <c r="J62" s="8">
        <f>G62/10*1000*E62*(D62/C62)*1000</f>
        <v>309310344.82758617</v>
      </c>
      <c r="K62" s="9"/>
      <c r="L62" s="15">
        <f t="shared" ref="L62:M64" si="8">+LOG(I62)</f>
        <v>8.4346790053104641</v>
      </c>
      <c r="M62" s="15">
        <f t="shared" si="8"/>
        <v>8.4903944451451352</v>
      </c>
      <c r="N62" s="15"/>
      <c r="O62" s="16">
        <f>AVERAGE(L62:N62)</f>
        <v>8.4625367252277996</v>
      </c>
      <c r="P62" s="16">
        <f>STDEV(L62:N62)</f>
        <v>3.9396765323887022E-2</v>
      </c>
      <c r="Q62" s="17"/>
      <c r="R62" s="20" t="s">
        <v>25</v>
      </c>
      <c r="S62" s="20" t="s">
        <v>26</v>
      </c>
      <c r="T62" s="20" t="s">
        <v>27</v>
      </c>
      <c r="U62" s="20" t="s">
        <v>28</v>
      </c>
      <c r="V62" s="20" t="s">
        <v>29</v>
      </c>
      <c r="W62" s="20" t="s">
        <v>30</v>
      </c>
      <c r="X62" s="20" t="s">
        <v>31</v>
      </c>
      <c r="Z62" s="20" t="s">
        <v>25</v>
      </c>
      <c r="AA62" s="20" t="s">
        <v>26</v>
      </c>
      <c r="AB62" s="20" t="s">
        <v>27</v>
      </c>
      <c r="AC62" s="20" t="s">
        <v>28</v>
      </c>
      <c r="AD62" s="20" t="s">
        <v>29</v>
      </c>
      <c r="AE62" s="20" t="s">
        <v>30</v>
      </c>
      <c r="AF62" s="20" t="s">
        <v>31</v>
      </c>
      <c r="AH62" s="20" t="s">
        <v>25</v>
      </c>
      <c r="AI62" s="20" t="s">
        <v>26</v>
      </c>
      <c r="AJ62" s="20" t="s">
        <v>27</v>
      </c>
      <c r="AK62" s="20" t="s">
        <v>28</v>
      </c>
      <c r="AL62" s="20" t="s">
        <v>29</v>
      </c>
      <c r="AM62" s="20" t="s">
        <v>30</v>
      </c>
      <c r="AN62" s="20" t="s">
        <v>31</v>
      </c>
    </row>
    <row r="63" spans="1:40" x14ac:dyDescent="0.2">
      <c r="A63" s="33"/>
      <c r="B63" s="12">
        <v>3000</v>
      </c>
      <c r="C63" s="6">
        <v>420</v>
      </c>
      <c r="D63" s="6">
        <v>4.5</v>
      </c>
      <c r="E63" s="6">
        <v>1000</v>
      </c>
      <c r="F63" s="10">
        <v>286</v>
      </c>
      <c r="G63" s="10">
        <v>285</v>
      </c>
      <c r="H63" s="7">
        <v>306</v>
      </c>
      <c r="I63" s="8">
        <f>F63/10*1000*E63*(D63/C63)*1000</f>
        <v>306428571.4285714</v>
      </c>
      <c r="J63" s="8">
        <f>G63/10*1000*E63*(D63/C63)*1000</f>
        <v>305357142.85714287</v>
      </c>
      <c r="K63" s="9"/>
      <c r="L63" s="15">
        <f t="shared" si="8"/>
        <v>8.4863292565064867</v>
      </c>
      <c r="M63" s="15">
        <f t="shared" si="8"/>
        <v>8.4848080833859534</v>
      </c>
      <c r="N63" s="15"/>
      <c r="O63" s="16">
        <f>AVERAGE(L63:N63)</f>
        <v>8.4855686699462201</v>
      </c>
      <c r="P63" s="16">
        <f>STDEV(L63:N63)</f>
        <v>1.0756318288878317E-3</v>
      </c>
      <c r="Q63" s="17"/>
      <c r="R63" s="18" t="s">
        <v>32</v>
      </c>
      <c r="S63" s="18">
        <v>2.8361336986516892E-4</v>
      </c>
      <c r="T63" s="18">
        <v>1</v>
      </c>
      <c r="U63" s="18">
        <v>2.8361336986516892E-4</v>
      </c>
      <c r="V63" s="18">
        <v>0.34114503936722079</v>
      </c>
      <c r="W63" s="18">
        <v>0.61827081048088117</v>
      </c>
      <c r="X63" s="18">
        <v>18.512820512820511</v>
      </c>
      <c r="Z63" s="18" t="s">
        <v>32</v>
      </c>
      <c r="AA63" s="18">
        <v>2.5236682353790125E-3</v>
      </c>
      <c r="AB63" s="18">
        <v>1</v>
      </c>
      <c r="AC63" s="18">
        <v>2.5236682353790125E-3</v>
      </c>
      <c r="AD63" s="18">
        <v>1.5739926260155797</v>
      </c>
      <c r="AE63" s="18">
        <v>0.33637227655490498</v>
      </c>
      <c r="AF63" s="18">
        <v>18.512820512820511</v>
      </c>
      <c r="AH63" s="18" t="s">
        <v>32</v>
      </c>
      <c r="AI63" s="18">
        <v>4.4993171281071343E-3</v>
      </c>
      <c r="AJ63" s="18">
        <v>1</v>
      </c>
      <c r="AK63" s="18">
        <v>4.4993171281071343E-3</v>
      </c>
      <c r="AL63" s="18">
        <v>5.7675587299253106</v>
      </c>
      <c r="AM63" s="18">
        <v>0.13830466861023383</v>
      </c>
      <c r="AN63" s="18">
        <v>18.512820512820511</v>
      </c>
    </row>
    <row r="64" spans="1:40" x14ac:dyDescent="0.2">
      <c r="A64" s="34"/>
      <c r="B64" s="12">
        <v>5000</v>
      </c>
      <c r="C64" s="6">
        <v>412</v>
      </c>
      <c r="D64" s="6">
        <v>4.5</v>
      </c>
      <c r="E64" s="6">
        <v>1000</v>
      </c>
      <c r="F64" s="10">
        <v>257</v>
      </c>
      <c r="G64" s="10">
        <v>285</v>
      </c>
      <c r="H64" s="7" t="s">
        <v>10</v>
      </c>
      <c r="I64" s="8">
        <f>F64/10*1000*E64*(D64/C64)*1000</f>
        <v>280703883.49514568</v>
      </c>
      <c r="J64" s="8">
        <f>G64/10*1000*E64*(D64/C64)*1000</f>
        <v>311286407.7669903</v>
      </c>
      <c r="K64" s="9"/>
      <c r="L64" s="15">
        <f t="shared" si="8"/>
        <v>8.4482484210735045</v>
      </c>
      <c r="M64" s="15">
        <f t="shared" si="8"/>
        <v>8.4931601577507188</v>
      </c>
      <c r="N64" s="15"/>
      <c r="O64" s="16">
        <f>AVERAGE(L64:N64)</f>
        <v>8.4707042894121116</v>
      </c>
      <c r="P64" s="16">
        <f>STDEV(L64:N64)</f>
        <v>3.1757393559322791E-2</v>
      </c>
      <c r="Q64" s="17"/>
      <c r="R64" s="18" t="s">
        <v>33</v>
      </c>
      <c r="S64" s="18">
        <v>1.6627143128989032E-3</v>
      </c>
      <c r="T64" s="18">
        <v>2</v>
      </c>
      <c r="U64" s="18">
        <v>8.3135715644945161E-4</v>
      </c>
      <c r="V64" s="18"/>
      <c r="W64" s="18"/>
      <c r="X64" s="18"/>
      <c r="Z64" s="18" t="s">
        <v>33</v>
      </c>
      <c r="AA64" s="18">
        <v>3.2067090959218164E-3</v>
      </c>
      <c r="AB64" s="18">
        <v>2</v>
      </c>
      <c r="AC64" s="18">
        <v>1.6033545479609082E-3</v>
      </c>
      <c r="AD64" s="18"/>
      <c r="AE64" s="18"/>
      <c r="AF64" s="18"/>
      <c r="AH64" s="18" t="s">
        <v>33</v>
      </c>
      <c r="AI64" s="18">
        <v>1.5602154529479409E-3</v>
      </c>
      <c r="AJ64" s="18">
        <v>2</v>
      </c>
      <c r="AK64" s="18">
        <v>7.8010772647397043E-4</v>
      </c>
      <c r="AL64" s="18"/>
      <c r="AM64" s="18"/>
      <c r="AN64" s="18"/>
    </row>
    <row r="65" spans="17:40" x14ac:dyDescent="0.2">
      <c r="Q65" s="17"/>
      <c r="R65" s="18"/>
      <c r="S65" s="18"/>
      <c r="T65" s="18"/>
      <c r="U65" s="18"/>
      <c r="V65" s="18"/>
      <c r="W65" s="18"/>
      <c r="X65" s="18"/>
      <c r="Z65" s="18"/>
      <c r="AA65" s="18"/>
      <c r="AB65" s="18"/>
      <c r="AC65" s="18"/>
      <c r="AD65" s="18"/>
      <c r="AE65" s="18"/>
      <c r="AF65" s="18"/>
      <c r="AH65" s="18"/>
      <c r="AI65" s="18"/>
      <c r="AJ65" s="18"/>
      <c r="AK65" s="18"/>
      <c r="AL65" s="18"/>
      <c r="AM65" s="18"/>
      <c r="AN65" s="18"/>
    </row>
    <row r="66" spans="17:40" ht="16" thickBot="1" x14ac:dyDescent="0.25">
      <c r="Q66" s="17"/>
      <c r="R66" s="19" t="s">
        <v>34</v>
      </c>
      <c r="S66" s="19">
        <v>1.9463276827640721E-3</v>
      </c>
      <c r="T66" s="19">
        <v>3</v>
      </c>
      <c r="U66" s="19"/>
      <c r="V66" s="19"/>
      <c r="W66" s="19"/>
      <c r="X66" s="19"/>
      <c r="Z66" s="19" t="s">
        <v>34</v>
      </c>
      <c r="AA66" s="19">
        <v>5.7303773313008288E-3</v>
      </c>
      <c r="AB66" s="19">
        <v>3</v>
      </c>
      <c r="AC66" s="19"/>
      <c r="AD66" s="19"/>
      <c r="AE66" s="19"/>
      <c r="AF66" s="19"/>
      <c r="AH66" s="19" t="s">
        <v>34</v>
      </c>
      <c r="AI66" s="19">
        <v>6.059532581055075E-3</v>
      </c>
      <c r="AJ66" s="19">
        <v>3</v>
      </c>
      <c r="AK66" s="19"/>
      <c r="AL66" s="19"/>
      <c r="AM66" s="19"/>
      <c r="AN66" s="19"/>
    </row>
    <row r="67" spans="17:40" x14ac:dyDescent="0.2">
      <c r="Q67" s="17"/>
    </row>
    <row r="68" spans="17:40" x14ac:dyDescent="0.2">
      <c r="Q68" s="17"/>
      <c r="R68" t="s">
        <v>18</v>
      </c>
      <c r="S68"/>
      <c r="T68"/>
      <c r="U68"/>
      <c r="V68"/>
      <c r="W68"/>
      <c r="X68"/>
      <c r="Z68" t="s">
        <v>18</v>
      </c>
      <c r="AA68"/>
      <c r="AB68"/>
      <c r="AC68"/>
      <c r="AD68"/>
      <c r="AE68"/>
      <c r="AF68"/>
      <c r="AH68" t="s">
        <v>18</v>
      </c>
      <c r="AI68"/>
      <c r="AJ68"/>
      <c r="AK68"/>
      <c r="AL68"/>
      <c r="AM68"/>
      <c r="AN68"/>
    </row>
    <row r="69" spans="17:40" x14ac:dyDescent="0.2">
      <c r="Q69" s="17"/>
      <c r="R69"/>
      <c r="S69"/>
      <c r="T69"/>
      <c r="U69"/>
      <c r="V69"/>
      <c r="W69"/>
      <c r="X69"/>
      <c r="Z69"/>
      <c r="AA69"/>
      <c r="AB69"/>
      <c r="AC69"/>
      <c r="AD69"/>
      <c r="AE69"/>
      <c r="AF69"/>
      <c r="AH69"/>
      <c r="AI69"/>
      <c r="AJ69"/>
      <c r="AK69"/>
      <c r="AL69"/>
      <c r="AM69"/>
      <c r="AN69"/>
    </row>
    <row r="70" spans="17:40" ht="16" thickBot="1" x14ac:dyDescent="0.25">
      <c r="Q70" s="17"/>
      <c r="R70" t="s">
        <v>19</v>
      </c>
      <c r="S70"/>
      <c r="T70"/>
      <c r="U70"/>
      <c r="V70"/>
      <c r="W70"/>
      <c r="X70"/>
      <c r="Z70" t="s">
        <v>19</v>
      </c>
      <c r="AA70"/>
      <c r="AB70"/>
      <c r="AC70"/>
      <c r="AD70"/>
      <c r="AE70"/>
      <c r="AF70"/>
      <c r="AH70" t="s">
        <v>19</v>
      </c>
      <c r="AI70"/>
      <c r="AJ70"/>
      <c r="AK70"/>
      <c r="AL70"/>
      <c r="AM70"/>
      <c r="AN70"/>
    </row>
    <row r="71" spans="17:40" x14ac:dyDescent="0.2">
      <c r="Q71" s="17"/>
      <c r="R71" s="20" t="s">
        <v>20</v>
      </c>
      <c r="S71" s="20" t="s">
        <v>21</v>
      </c>
      <c r="T71" s="20" t="s">
        <v>22</v>
      </c>
      <c r="U71" s="20" t="s">
        <v>6</v>
      </c>
      <c r="V71" s="20" t="s">
        <v>23</v>
      </c>
      <c r="W71"/>
      <c r="X71"/>
      <c r="Z71" s="20" t="s">
        <v>20</v>
      </c>
      <c r="AA71" s="20" t="s">
        <v>21</v>
      </c>
      <c r="AB71" s="20" t="s">
        <v>22</v>
      </c>
      <c r="AC71" s="20" t="s">
        <v>6</v>
      </c>
      <c r="AD71" s="20" t="s">
        <v>23</v>
      </c>
      <c r="AE71"/>
      <c r="AF71"/>
      <c r="AH71" s="20" t="s">
        <v>20</v>
      </c>
      <c r="AI71" s="20" t="s">
        <v>21</v>
      </c>
      <c r="AJ71" s="20" t="s">
        <v>22</v>
      </c>
      <c r="AK71" s="20" t="s">
        <v>6</v>
      </c>
      <c r="AL71" s="20" t="s">
        <v>23</v>
      </c>
      <c r="AM71"/>
      <c r="AN71"/>
    </row>
    <row r="72" spans="17:40" x14ac:dyDescent="0.2">
      <c r="Q72" s="17"/>
      <c r="R72" s="18" t="s">
        <v>35</v>
      </c>
      <c r="S72" s="18">
        <v>2</v>
      </c>
      <c r="T72" s="18">
        <v>16.834764397177473</v>
      </c>
      <c r="U72" s="18">
        <v>8.4173821985887365</v>
      </c>
      <c r="V72" s="18">
        <v>1.9344514213329132E-4</v>
      </c>
      <c r="W72"/>
      <c r="X72"/>
      <c r="Z72" s="18" t="s">
        <v>36</v>
      </c>
      <c r="AA72" s="18">
        <v>2</v>
      </c>
      <c r="AB72" s="18">
        <v>17.067961860556032</v>
      </c>
      <c r="AC72" s="18">
        <v>8.5339809302780161</v>
      </c>
      <c r="AD72" s="18">
        <v>1.847814740990396E-5</v>
      </c>
      <c r="AE72"/>
      <c r="AF72"/>
      <c r="AH72" s="18" t="s">
        <v>14</v>
      </c>
      <c r="AI72" s="18">
        <v>2</v>
      </c>
      <c r="AJ72" s="18">
        <v>16.97113733989244</v>
      </c>
      <c r="AK72" s="18">
        <v>8.4855686699462201</v>
      </c>
      <c r="AL72" s="18">
        <v>1.1569838313165815E-6</v>
      </c>
      <c r="AM72"/>
      <c r="AN72"/>
    </row>
    <row r="73" spans="17:40" ht="16" thickBot="1" x14ac:dyDescent="0.25">
      <c r="Q73" s="17"/>
      <c r="R73" s="19" t="s">
        <v>36</v>
      </c>
      <c r="S73" s="19">
        <v>2</v>
      </c>
      <c r="T73" s="19">
        <v>17.067961860556032</v>
      </c>
      <c r="U73" s="19">
        <v>8.5339809302780161</v>
      </c>
      <c r="V73" s="19">
        <v>1.847814740990396E-5</v>
      </c>
      <c r="W73"/>
      <c r="X73"/>
      <c r="Z73" s="19" t="s">
        <v>14</v>
      </c>
      <c r="AA73" s="19">
        <v>2</v>
      </c>
      <c r="AB73" s="19">
        <v>16.97113733989244</v>
      </c>
      <c r="AC73" s="19">
        <v>8.4855686699462201</v>
      </c>
      <c r="AD73" s="19">
        <v>1.1569838313165815E-6</v>
      </c>
      <c r="AE73"/>
      <c r="AF73"/>
      <c r="AH73" s="19" t="s">
        <v>35</v>
      </c>
      <c r="AI73" s="19">
        <v>2</v>
      </c>
      <c r="AJ73" s="19">
        <v>16.834764397177473</v>
      </c>
      <c r="AK73" s="19">
        <v>8.4173821985887365</v>
      </c>
      <c r="AL73" s="19">
        <v>1.9344514213329132E-4</v>
      </c>
      <c r="AM73"/>
      <c r="AN73"/>
    </row>
    <row r="74" spans="17:40" x14ac:dyDescent="0.2">
      <c r="Q74" s="17"/>
      <c r="R74"/>
      <c r="S74"/>
      <c r="T74"/>
      <c r="U74"/>
      <c r="V74"/>
      <c r="W74"/>
      <c r="X74"/>
      <c r="Z74"/>
      <c r="AA74"/>
      <c r="AB74"/>
      <c r="AC74"/>
      <c r="AD74"/>
      <c r="AE74"/>
      <c r="AF74"/>
      <c r="AH74"/>
      <c r="AI74"/>
      <c r="AJ74"/>
      <c r="AK74"/>
      <c r="AL74"/>
      <c r="AM74"/>
      <c r="AN74"/>
    </row>
    <row r="75" spans="17:40" x14ac:dyDescent="0.2">
      <c r="Q75" s="17"/>
      <c r="R75"/>
      <c r="S75"/>
      <c r="T75"/>
      <c r="U75"/>
      <c r="V75"/>
      <c r="W75"/>
      <c r="X75"/>
      <c r="Z75"/>
      <c r="AA75"/>
      <c r="AB75"/>
      <c r="AC75"/>
      <c r="AD75"/>
      <c r="AE75"/>
      <c r="AF75"/>
      <c r="AH75"/>
      <c r="AI75"/>
      <c r="AJ75"/>
      <c r="AK75"/>
      <c r="AL75"/>
      <c r="AM75"/>
      <c r="AN75"/>
    </row>
    <row r="76" spans="17:40" ht="16" thickBot="1" x14ac:dyDescent="0.25">
      <c r="Q76" s="17"/>
      <c r="R76" t="s">
        <v>24</v>
      </c>
      <c r="S76"/>
      <c r="T76"/>
      <c r="U76"/>
      <c r="V76"/>
      <c r="W76"/>
      <c r="X76"/>
      <c r="Z76" t="s">
        <v>24</v>
      </c>
      <c r="AA76"/>
      <c r="AB76"/>
      <c r="AC76"/>
      <c r="AD76"/>
      <c r="AE76"/>
      <c r="AF76"/>
      <c r="AH76" t="s">
        <v>24</v>
      </c>
      <c r="AI76"/>
      <c r="AJ76"/>
      <c r="AK76"/>
      <c r="AL76"/>
      <c r="AM76"/>
      <c r="AN76"/>
    </row>
    <row r="77" spans="17:40" x14ac:dyDescent="0.2">
      <c r="Q77" s="17"/>
      <c r="R77" s="20" t="s">
        <v>25</v>
      </c>
      <c r="S77" s="20" t="s">
        <v>26</v>
      </c>
      <c r="T77" s="20" t="s">
        <v>27</v>
      </c>
      <c r="U77" s="20" t="s">
        <v>28</v>
      </c>
      <c r="V77" s="20" t="s">
        <v>29</v>
      </c>
      <c r="W77" s="20" t="s">
        <v>30</v>
      </c>
      <c r="X77" s="20" t="s">
        <v>31</v>
      </c>
      <c r="Z77" s="20" t="s">
        <v>25</v>
      </c>
      <c r="AA77" s="20" t="s">
        <v>26</v>
      </c>
      <c r="AB77" s="20" t="s">
        <v>27</v>
      </c>
      <c r="AC77" s="20" t="s">
        <v>28</v>
      </c>
      <c r="AD77" s="20" t="s">
        <v>29</v>
      </c>
      <c r="AE77" s="20" t="s">
        <v>30</v>
      </c>
      <c r="AF77" s="20" t="s">
        <v>31</v>
      </c>
      <c r="AH77" s="20" t="s">
        <v>25</v>
      </c>
      <c r="AI77" s="20" t="s">
        <v>26</v>
      </c>
      <c r="AJ77" s="20" t="s">
        <v>27</v>
      </c>
      <c r="AK77" s="20" t="s">
        <v>28</v>
      </c>
      <c r="AL77" s="20" t="s">
        <v>29</v>
      </c>
      <c r="AM77" s="20" t="s">
        <v>30</v>
      </c>
      <c r="AN77" s="20" t="s">
        <v>31</v>
      </c>
    </row>
    <row r="78" spans="17:40" x14ac:dyDescent="0.2">
      <c r="Q78" s="17"/>
      <c r="R78" s="18" t="s">
        <v>32</v>
      </c>
      <c r="S78" s="18">
        <v>1.3595264231548611E-2</v>
      </c>
      <c r="T78" s="18">
        <v>1</v>
      </c>
      <c r="U78" s="18">
        <v>1.3595264231548611E-2</v>
      </c>
      <c r="V78" s="18">
        <v>128.30363534704907</v>
      </c>
      <c r="W78" s="21">
        <v>7.7040592340609712E-3</v>
      </c>
      <c r="X78" s="18">
        <v>18.512820512820511</v>
      </c>
      <c r="Z78" s="18" t="s">
        <v>32</v>
      </c>
      <c r="AA78" s="18">
        <v>2.3437469504336761E-3</v>
      </c>
      <c r="AB78" s="18">
        <v>1</v>
      </c>
      <c r="AC78" s="18">
        <v>2.3437469504336761E-3</v>
      </c>
      <c r="AD78" s="18">
        <v>238.7299500716743</v>
      </c>
      <c r="AE78" s="21">
        <v>4.1626963696538887E-3</v>
      </c>
      <c r="AF78" s="18">
        <v>18.512820512820511</v>
      </c>
      <c r="AH78" s="18" t="s">
        <v>32</v>
      </c>
      <c r="AI78" s="18">
        <v>4.6493948761848055E-3</v>
      </c>
      <c r="AJ78" s="18">
        <v>1</v>
      </c>
      <c r="AK78" s="18">
        <v>4.6493948761848055E-3</v>
      </c>
      <c r="AL78" s="18">
        <v>47.783597976009638</v>
      </c>
      <c r="AM78" s="21">
        <v>2.0292836687190147E-2</v>
      </c>
      <c r="AN78" s="18">
        <v>18.512820512820511</v>
      </c>
    </row>
    <row r="79" spans="17:40" x14ac:dyDescent="0.2">
      <c r="Q79" s="17"/>
      <c r="R79" s="18" t="s">
        <v>33</v>
      </c>
      <c r="S79" s="18">
        <v>2.1192328954319528E-4</v>
      </c>
      <c r="T79" s="18">
        <v>2</v>
      </c>
      <c r="U79" s="18">
        <v>1.0596164477159764E-4</v>
      </c>
      <c r="V79" s="18"/>
      <c r="W79" s="18"/>
      <c r="X79" s="18"/>
      <c r="Z79" s="18" t="s">
        <v>33</v>
      </c>
      <c r="AA79" s="18">
        <v>1.9635131241220542E-5</v>
      </c>
      <c r="AB79" s="18">
        <v>2</v>
      </c>
      <c r="AC79" s="18">
        <v>9.8175656206102712E-6</v>
      </c>
      <c r="AD79" s="18"/>
      <c r="AE79" s="18"/>
      <c r="AF79" s="18"/>
      <c r="AH79" s="18" t="s">
        <v>33</v>
      </c>
      <c r="AI79" s="18">
        <v>1.946021259646079E-4</v>
      </c>
      <c r="AJ79" s="18">
        <v>2</v>
      </c>
      <c r="AK79" s="18">
        <v>9.7301062982303952E-5</v>
      </c>
      <c r="AL79" s="18"/>
      <c r="AM79" s="18"/>
      <c r="AN79" s="18"/>
    </row>
    <row r="80" spans="17:40" x14ac:dyDescent="0.2">
      <c r="Q80" s="17"/>
      <c r="R80" s="18"/>
      <c r="S80" s="18"/>
      <c r="T80" s="18"/>
      <c r="U80" s="18"/>
      <c r="V80" s="18"/>
      <c r="W80" s="18"/>
      <c r="X80" s="18"/>
      <c r="Z80" s="18"/>
      <c r="AA80" s="18"/>
      <c r="AB80" s="18"/>
      <c r="AC80" s="18"/>
      <c r="AD80" s="18"/>
      <c r="AE80" s="18"/>
      <c r="AF80" s="18"/>
      <c r="AH80" s="18"/>
      <c r="AI80" s="18"/>
      <c r="AJ80" s="18"/>
      <c r="AK80" s="18"/>
      <c r="AL80" s="18"/>
      <c r="AM80" s="18"/>
      <c r="AN80" s="18"/>
    </row>
    <row r="81" spans="17:40" ht="16" thickBot="1" x14ac:dyDescent="0.25">
      <c r="Q81" s="17"/>
      <c r="R81" s="19" t="s">
        <v>34</v>
      </c>
      <c r="S81" s="19">
        <v>1.3807187521091807E-2</v>
      </c>
      <c r="T81" s="19">
        <v>3</v>
      </c>
      <c r="U81" s="19"/>
      <c r="V81" s="19"/>
      <c r="W81" s="19"/>
      <c r="X81" s="19"/>
      <c r="Z81" s="19" t="s">
        <v>34</v>
      </c>
      <c r="AA81" s="19">
        <v>2.3633820816748967E-3</v>
      </c>
      <c r="AB81" s="19">
        <v>3</v>
      </c>
      <c r="AC81" s="19"/>
      <c r="AD81" s="19"/>
      <c r="AE81" s="19"/>
      <c r="AF81" s="19"/>
      <c r="AH81" s="19" t="s">
        <v>34</v>
      </c>
      <c r="AI81" s="19">
        <v>4.8439970021494135E-3</v>
      </c>
      <c r="AJ81" s="19">
        <v>3</v>
      </c>
      <c r="AK81" s="19"/>
      <c r="AL81" s="19"/>
      <c r="AM81" s="19"/>
      <c r="AN81" s="19"/>
    </row>
    <row r="82" spans="17:40" x14ac:dyDescent="0.2">
      <c r="Q82" s="17"/>
    </row>
    <row r="83" spans="17:40" x14ac:dyDescent="0.2">
      <c r="Q83" s="17"/>
    </row>
    <row r="84" spans="17:40" x14ac:dyDescent="0.2">
      <c r="Q84" s="17"/>
      <c r="R84" t="s">
        <v>18</v>
      </c>
      <c r="S84"/>
      <c r="T84"/>
      <c r="U84"/>
      <c r="V84"/>
      <c r="W84"/>
      <c r="X84"/>
      <c r="Z84" t="s">
        <v>18</v>
      </c>
      <c r="AA84"/>
      <c r="AB84"/>
      <c r="AC84"/>
      <c r="AD84"/>
      <c r="AE84"/>
      <c r="AF84"/>
      <c r="AH84" t="s">
        <v>18</v>
      </c>
      <c r="AI84"/>
      <c r="AJ84"/>
      <c r="AK84"/>
      <c r="AL84"/>
      <c r="AM84"/>
      <c r="AN84"/>
    </row>
    <row r="85" spans="17:40" x14ac:dyDescent="0.2">
      <c r="Q85" s="17"/>
      <c r="R85"/>
      <c r="S85"/>
      <c r="T85"/>
      <c r="U85"/>
      <c r="V85"/>
      <c r="W85"/>
      <c r="X85"/>
      <c r="Z85"/>
      <c r="AA85"/>
      <c r="AB85"/>
      <c r="AC85"/>
      <c r="AD85"/>
      <c r="AE85"/>
      <c r="AF85"/>
      <c r="AH85"/>
      <c r="AI85"/>
      <c r="AJ85"/>
      <c r="AK85"/>
      <c r="AL85"/>
      <c r="AM85"/>
      <c r="AN85"/>
    </row>
    <row r="86" spans="17:40" ht="16" thickBot="1" x14ac:dyDescent="0.25">
      <c r="R86" t="s">
        <v>19</v>
      </c>
      <c r="S86"/>
      <c r="T86"/>
      <c r="U86"/>
      <c r="V86"/>
      <c r="W86"/>
      <c r="X86"/>
      <c r="Z86" t="s">
        <v>19</v>
      </c>
      <c r="AA86"/>
      <c r="AB86"/>
      <c r="AC86"/>
      <c r="AD86"/>
      <c r="AE86"/>
      <c r="AF86"/>
      <c r="AH86" t="s">
        <v>19</v>
      </c>
      <c r="AI86"/>
      <c r="AJ86"/>
      <c r="AK86"/>
      <c r="AL86"/>
      <c r="AM86"/>
      <c r="AN86"/>
    </row>
    <row r="87" spans="17:40" x14ac:dyDescent="0.2">
      <c r="R87" s="20" t="s">
        <v>20</v>
      </c>
      <c r="S87" s="20" t="s">
        <v>21</v>
      </c>
      <c r="T87" s="20" t="s">
        <v>22</v>
      </c>
      <c r="U87" s="20" t="s">
        <v>6</v>
      </c>
      <c r="V87" s="20" t="s">
        <v>23</v>
      </c>
      <c r="W87"/>
      <c r="X87"/>
      <c r="Z87" s="20" t="s">
        <v>20</v>
      </c>
      <c r="AA87" s="20" t="s">
        <v>21</v>
      </c>
      <c r="AB87" s="20" t="s">
        <v>22</v>
      </c>
      <c r="AC87" s="20" t="s">
        <v>6</v>
      </c>
      <c r="AD87" s="20" t="s">
        <v>23</v>
      </c>
      <c r="AE87"/>
      <c r="AF87"/>
      <c r="AH87" s="20" t="s">
        <v>20</v>
      </c>
      <c r="AI87" s="20" t="s">
        <v>21</v>
      </c>
      <c r="AJ87" s="20" t="s">
        <v>22</v>
      </c>
      <c r="AK87" s="20" t="s">
        <v>6</v>
      </c>
      <c r="AL87" s="20" t="s">
        <v>23</v>
      </c>
      <c r="AM87"/>
      <c r="AN87"/>
    </row>
    <row r="88" spans="17:40" x14ac:dyDescent="0.2">
      <c r="R88" s="18" t="s">
        <v>35</v>
      </c>
      <c r="S88" s="18">
        <v>3</v>
      </c>
      <c r="T88" s="18">
        <v>25.383230572774444</v>
      </c>
      <c r="U88" s="18">
        <v>8.4610768575914808</v>
      </c>
      <c r="V88" s="18">
        <v>7.2624445090552854E-4</v>
      </c>
      <c r="W88"/>
      <c r="X88"/>
      <c r="Z88" s="18" t="s">
        <v>36</v>
      </c>
      <c r="AA88" s="18">
        <v>3</v>
      </c>
      <c r="AB88" s="18">
        <v>25.497559434344367</v>
      </c>
      <c r="AC88" s="18">
        <v>8.4991864781147886</v>
      </c>
      <c r="AD88" s="18">
        <v>2.3087335240569907E-5</v>
      </c>
      <c r="AE88"/>
      <c r="AF88"/>
      <c r="AH88" s="18" t="s">
        <v>14</v>
      </c>
      <c r="AI88" s="18">
        <v>2</v>
      </c>
      <c r="AJ88" s="18">
        <v>16.941408578824223</v>
      </c>
      <c r="AK88" s="18">
        <v>8.4707042894121116</v>
      </c>
      <c r="AL88" s="18">
        <v>1.0085320456817166E-3</v>
      </c>
      <c r="AM88"/>
      <c r="AN88"/>
    </row>
    <row r="89" spans="17:40" ht="16" thickBot="1" x14ac:dyDescent="0.25">
      <c r="R89" s="19" t="s">
        <v>36</v>
      </c>
      <c r="S89" s="19">
        <v>3</v>
      </c>
      <c r="T89" s="19">
        <v>25.497559434344367</v>
      </c>
      <c r="U89" s="19">
        <v>8.4991864781147886</v>
      </c>
      <c r="V89" s="19">
        <v>2.3087335240569907E-5</v>
      </c>
      <c r="W89"/>
      <c r="X89"/>
      <c r="Z89" s="19" t="s">
        <v>14</v>
      </c>
      <c r="AA89" s="19">
        <v>2</v>
      </c>
      <c r="AB89" s="19">
        <v>16.941408578824223</v>
      </c>
      <c r="AC89" s="19">
        <v>8.4707042894121116</v>
      </c>
      <c r="AD89" s="19">
        <v>1.0085320456817166E-3</v>
      </c>
      <c r="AE89"/>
      <c r="AF89"/>
      <c r="AH89" s="19" t="s">
        <v>35</v>
      </c>
      <c r="AI89" s="19">
        <v>3</v>
      </c>
      <c r="AJ89" s="19">
        <v>25.383230572774444</v>
      </c>
      <c r="AK89" s="19">
        <v>8.4610768575914808</v>
      </c>
      <c r="AL89" s="19">
        <v>7.2624445090552854E-4</v>
      </c>
      <c r="AM89"/>
      <c r="AN89"/>
    </row>
    <row r="90" spans="17:40" x14ac:dyDescent="0.2">
      <c r="R90"/>
      <c r="S90"/>
      <c r="T90"/>
      <c r="U90"/>
      <c r="V90"/>
      <c r="W90"/>
      <c r="X90"/>
      <c r="Z90"/>
      <c r="AA90"/>
      <c r="AB90"/>
      <c r="AC90"/>
      <c r="AD90"/>
      <c r="AE90"/>
      <c r="AF90"/>
      <c r="AH90"/>
      <c r="AI90"/>
      <c r="AJ90"/>
      <c r="AK90"/>
      <c r="AL90"/>
      <c r="AM90"/>
      <c r="AN90"/>
    </row>
    <row r="91" spans="17:40" x14ac:dyDescent="0.2">
      <c r="R91"/>
      <c r="S91"/>
      <c r="T91"/>
      <c r="U91"/>
      <c r="V91"/>
      <c r="W91"/>
      <c r="X91"/>
      <c r="Z91"/>
      <c r="AA91"/>
      <c r="AB91"/>
      <c r="AC91"/>
      <c r="AD91"/>
      <c r="AE91"/>
      <c r="AF91"/>
      <c r="AH91"/>
      <c r="AI91"/>
      <c r="AJ91"/>
      <c r="AK91"/>
      <c r="AL91"/>
      <c r="AM91"/>
      <c r="AN91"/>
    </row>
    <row r="92" spans="17:40" ht="16" thickBot="1" x14ac:dyDescent="0.25">
      <c r="R92" t="s">
        <v>24</v>
      </c>
      <c r="S92"/>
      <c r="T92"/>
      <c r="U92"/>
      <c r="V92"/>
      <c r="W92"/>
      <c r="X92"/>
      <c r="Z92" t="s">
        <v>24</v>
      </c>
      <c r="AA92"/>
      <c r="AB92"/>
      <c r="AC92"/>
      <c r="AD92"/>
      <c r="AE92"/>
      <c r="AF92"/>
      <c r="AH92" t="s">
        <v>24</v>
      </c>
      <c r="AI92"/>
      <c r="AJ92"/>
      <c r="AK92"/>
      <c r="AL92"/>
      <c r="AM92"/>
      <c r="AN92"/>
    </row>
    <row r="93" spans="17:40" x14ac:dyDescent="0.2">
      <c r="R93" s="20" t="s">
        <v>25</v>
      </c>
      <c r="S93" s="20" t="s">
        <v>26</v>
      </c>
      <c r="T93" s="20" t="s">
        <v>27</v>
      </c>
      <c r="U93" s="20" t="s">
        <v>28</v>
      </c>
      <c r="V93" s="20" t="s">
        <v>29</v>
      </c>
      <c r="W93" s="20" t="s">
        <v>30</v>
      </c>
      <c r="X93" s="20" t="s">
        <v>31</v>
      </c>
      <c r="Z93" s="20" t="s">
        <v>25</v>
      </c>
      <c r="AA93" s="20" t="s">
        <v>26</v>
      </c>
      <c r="AB93" s="20" t="s">
        <v>27</v>
      </c>
      <c r="AC93" s="20" t="s">
        <v>28</v>
      </c>
      <c r="AD93" s="20" t="s">
        <v>29</v>
      </c>
      <c r="AE93" s="20" t="s">
        <v>30</v>
      </c>
      <c r="AF93" s="20" t="s">
        <v>31</v>
      </c>
      <c r="AH93" s="20" t="s">
        <v>25</v>
      </c>
      <c r="AI93" s="20" t="s">
        <v>26</v>
      </c>
      <c r="AJ93" s="20" t="s">
        <v>27</v>
      </c>
      <c r="AK93" s="20" t="s">
        <v>28</v>
      </c>
      <c r="AL93" s="20" t="s">
        <v>29</v>
      </c>
      <c r="AM93" s="20" t="s">
        <v>30</v>
      </c>
      <c r="AN93" s="20" t="s">
        <v>31</v>
      </c>
    </row>
    <row r="94" spans="17:40" x14ac:dyDescent="0.2">
      <c r="R94" s="18" t="s">
        <v>32</v>
      </c>
      <c r="S94" s="18">
        <v>2.1785147646456492E-3</v>
      </c>
      <c r="T94" s="18">
        <v>1</v>
      </c>
      <c r="U94" s="18">
        <v>2.1785147646456492E-3</v>
      </c>
      <c r="V94" s="18">
        <v>5.8145531923849303</v>
      </c>
      <c r="W94" s="18">
        <v>7.3448259519307529E-2</v>
      </c>
      <c r="X94" s="18">
        <v>7.708647422176786</v>
      </c>
      <c r="Z94" s="18" t="s">
        <v>32</v>
      </c>
      <c r="AA94" s="18">
        <v>9.7348208795387716E-4</v>
      </c>
      <c r="AB94" s="18">
        <v>1</v>
      </c>
      <c r="AC94" s="18">
        <v>9.7348208795387716E-4</v>
      </c>
      <c r="AD94" s="18">
        <v>2.7689652669384235</v>
      </c>
      <c r="AE94" s="18">
        <v>0.1946965147512536</v>
      </c>
      <c r="AF94" s="18">
        <v>10.127964486013932</v>
      </c>
      <c r="AH94" s="18" t="s">
        <v>32</v>
      </c>
      <c r="AI94" s="18">
        <v>1.112249321530475E-4</v>
      </c>
      <c r="AJ94" s="18">
        <v>1</v>
      </c>
      <c r="AK94" s="18">
        <v>1.112249321530475E-4</v>
      </c>
      <c r="AL94" s="18">
        <v>0.13558389122980932</v>
      </c>
      <c r="AM94" s="18">
        <v>0.73715906359791683</v>
      </c>
      <c r="AN94" s="18">
        <v>10.127964486013932</v>
      </c>
    </row>
    <row r="95" spans="17:40" x14ac:dyDescent="0.2">
      <c r="R95" s="18" t="s">
        <v>33</v>
      </c>
      <c r="S95" s="18">
        <v>1.4986635722921968E-3</v>
      </c>
      <c r="T95" s="18">
        <v>4</v>
      </c>
      <c r="U95" s="18">
        <v>3.7466589307304921E-4</v>
      </c>
      <c r="V95" s="18"/>
      <c r="W95" s="18"/>
      <c r="X95" s="18"/>
      <c r="Z95" s="18" t="s">
        <v>33</v>
      </c>
      <c r="AA95" s="18">
        <v>1.0547067161628563E-3</v>
      </c>
      <c r="AB95" s="18">
        <v>3</v>
      </c>
      <c r="AC95" s="18">
        <v>3.5156890538761879E-4</v>
      </c>
      <c r="AD95" s="18"/>
      <c r="AE95" s="18"/>
      <c r="AF95" s="18"/>
      <c r="AH95" s="18" t="s">
        <v>33</v>
      </c>
      <c r="AI95" s="18">
        <v>2.4610209474927739E-3</v>
      </c>
      <c r="AJ95" s="18">
        <v>3</v>
      </c>
      <c r="AK95" s="18">
        <v>8.2034031583092459E-4</v>
      </c>
      <c r="AL95" s="18"/>
      <c r="AM95" s="18"/>
      <c r="AN95" s="18"/>
    </row>
    <row r="96" spans="17:40" x14ac:dyDescent="0.2">
      <c r="R96" s="18"/>
      <c r="S96" s="18"/>
      <c r="T96" s="18"/>
      <c r="U96" s="18"/>
      <c r="V96" s="18"/>
      <c r="W96" s="18"/>
      <c r="X96" s="18"/>
      <c r="Z96" s="18"/>
      <c r="AA96" s="18"/>
      <c r="AB96" s="18"/>
      <c r="AC96" s="18"/>
      <c r="AD96" s="18"/>
      <c r="AE96" s="18"/>
      <c r="AF96" s="18"/>
      <c r="AH96" s="18"/>
      <c r="AI96" s="18"/>
      <c r="AJ96" s="18"/>
      <c r="AK96" s="18"/>
      <c r="AL96" s="18"/>
      <c r="AM96" s="18"/>
      <c r="AN96" s="18"/>
    </row>
    <row r="97" spans="1:40" ht="16" thickBot="1" x14ac:dyDescent="0.25">
      <c r="R97" s="19" t="s">
        <v>34</v>
      </c>
      <c r="S97" s="19">
        <v>3.6771783369378458E-3</v>
      </c>
      <c r="T97" s="19">
        <v>5</v>
      </c>
      <c r="U97" s="19"/>
      <c r="V97" s="19"/>
      <c r="W97" s="19"/>
      <c r="X97" s="19"/>
      <c r="Z97" s="19" t="s">
        <v>34</v>
      </c>
      <c r="AA97" s="19">
        <v>2.0281888041167335E-3</v>
      </c>
      <c r="AB97" s="19">
        <v>4</v>
      </c>
      <c r="AC97" s="19"/>
      <c r="AD97" s="19"/>
      <c r="AE97" s="19"/>
      <c r="AF97" s="19"/>
      <c r="AH97" s="19" t="s">
        <v>34</v>
      </c>
      <c r="AI97" s="19">
        <v>2.5722458796458214E-3</v>
      </c>
      <c r="AJ97" s="19">
        <v>4</v>
      </c>
      <c r="AK97" s="19"/>
      <c r="AL97" s="19"/>
      <c r="AM97" s="19"/>
      <c r="AN97" s="19"/>
    </row>
    <row r="101" spans="1:40" s="26" customFormat="1" x14ac:dyDescent="0.2"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</row>
    <row r="103" spans="1:40" ht="19" x14ac:dyDescent="0.25">
      <c r="A103" s="3" t="s">
        <v>43</v>
      </c>
      <c r="B103" s="36"/>
      <c r="C103" s="37"/>
      <c r="D103" s="37"/>
      <c r="E103" s="37"/>
      <c r="F103" s="2"/>
      <c r="G103" s="2"/>
      <c r="H103" s="2"/>
      <c r="I103" s="2"/>
      <c r="J103" s="2"/>
      <c r="K103" s="2"/>
      <c r="L103" s="2"/>
      <c r="M103" s="2"/>
      <c r="N103" s="2"/>
      <c r="O103" s="2"/>
      <c r="R103" t="s">
        <v>18</v>
      </c>
      <c r="S103"/>
      <c r="T103"/>
      <c r="U103"/>
      <c r="V103"/>
      <c r="W103"/>
      <c r="X103"/>
      <c r="Z103" t="s">
        <v>18</v>
      </c>
      <c r="AA103"/>
      <c r="AB103"/>
      <c r="AC103"/>
      <c r="AD103"/>
      <c r="AE103"/>
      <c r="AF103"/>
      <c r="AH103" t="s">
        <v>18</v>
      </c>
      <c r="AI103"/>
      <c r="AJ103"/>
      <c r="AK103"/>
      <c r="AL103"/>
      <c r="AM103"/>
      <c r="AN103"/>
    </row>
    <row r="104" spans="1:40" x14ac:dyDescent="0.2">
      <c r="A104" s="4" t="s">
        <v>37</v>
      </c>
      <c r="B104" s="4" t="s">
        <v>11</v>
      </c>
      <c r="C104" s="4" t="s">
        <v>0</v>
      </c>
      <c r="D104" s="4" t="s">
        <v>1</v>
      </c>
      <c r="E104" s="4" t="s">
        <v>2</v>
      </c>
      <c r="F104" s="4" t="s">
        <v>3</v>
      </c>
      <c r="G104" s="4" t="s">
        <v>4</v>
      </c>
      <c r="H104" s="4" t="s">
        <v>7</v>
      </c>
      <c r="I104" s="4" t="s">
        <v>5</v>
      </c>
      <c r="J104" s="4" t="s">
        <v>8</v>
      </c>
      <c r="K104" s="4" t="s">
        <v>9</v>
      </c>
      <c r="L104" s="4" t="s">
        <v>15</v>
      </c>
      <c r="M104" s="4" t="s">
        <v>16</v>
      </c>
      <c r="N104" s="4" t="s">
        <v>17</v>
      </c>
      <c r="O104" s="4" t="s">
        <v>38</v>
      </c>
      <c r="P104" s="11" t="s">
        <v>39</v>
      </c>
      <c r="R104"/>
      <c r="S104"/>
      <c r="T104"/>
      <c r="U104"/>
      <c r="V104"/>
      <c r="W104"/>
      <c r="X104"/>
      <c r="Z104"/>
      <c r="AA104"/>
      <c r="AB104"/>
      <c r="AC104"/>
      <c r="AD104"/>
      <c r="AE104"/>
      <c r="AF104"/>
      <c r="AH104"/>
      <c r="AI104"/>
      <c r="AJ104"/>
      <c r="AK104"/>
      <c r="AL104"/>
      <c r="AM104"/>
      <c r="AN104"/>
    </row>
    <row r="105" spans="1:40" ht="16" thickBot="1" x14ac:dyDescent="0.25">
      <c r="A105" s="32" t="s">
        <v>12</v>
      </c>
      <c r="B105" s="12">
        <v>1000</v>
      </c>
      <c r="C105" s="6">
        <v>328</v>
      </c>
      <c r="D105" s="6">
        <v>4.5</v>
      </c>
      <c r="E105" s="6">
        <v>1000</v>
      </c>
      <c r="F105" s="10">
        <v>15</v>
      </c>
      <c r="G105" s="7">
        <v>3</v>
      </c>
      <c r="H105" s="10">
        <v>12</v>
      </c>
      <c r="I105" s="14">
        <f>F105/10*1000*E105*(D105/C105)*1000</f>
        <v>20579268.292682927</v>
      </c>
      <c r="J105" s="9"/>
      <c r="K105" s="14">
        <f>H105/10*1000*E105*(D105/C105)*1000</f>
        <v>16463414.634146342</v>
      </c>
      <c r="L105" s="15">
        <f>+LOG(I105)</f>
        <v>7.3134299291193461</v>
      </c>
      <c r="M105" s="15"/>
      <c r="N105" s="15">
        <f>+LOG(K105)</f>
        <v>7.2165199161112898</v>
      </c>
      <c r="O105" s="16">
        <f>AVERAGE(L105:N105)</f>
        <v>7.264974922615318</v>
      </c>
      <c r="P105" s="16">
        <f>STDEV(L105:N105)</f>
        <v>6.8525727362873101E-2</v>
      </c>
      <c r="R105" t="s">
        <v>19</v>
      </c>
      <c r="S105"/>
      <c r="T105"/>
      <c r="U105"/>
      <c r="V105"/>
      <c r="W105"/>
      <c r="X105"/>
      <c r="Z105" t="s">
        <v>19</v>
      </c>
      <c r="AA105"/>
      <c r="AB105"/>
      <c r="AC105"/>
      <c r="AD105"/>
      <c r="AE105"/>
      <c r="AF105"/>
      <c r="AH105" t="s">
        <v>19</v>
      </c>
      <c r="AI105"/>
      <c r="AJ105"/>
      <c r="AK105"/>
      <c r="AL105"/>
      <c r="AM105"/>
      <c r="AN105"/>
    </row>
    <row r="106" spans="1:40" x14ac:dyDescent="0.2">
      <c r="A106" s="33"/>
      <c r="B106" s="12">
        <v>3000</v>
      </c>
      <c r="C106" s="6">
        <v>332</v>
      </c>
      <c r="D106" s="6">
        <v>4.5</v>
      </c>
      <c r="E106" s="6">
        <v>1000</v>
      </c>
      <c r="F106" s="10">
        <v>10</v>
      </c>
      <c r="G106" s="10">
        <v>11</v>
      </c>
      <c r="H106" s="10">
        <v>9</v>
      </c>
      <c r="I106" s="14">
        <f>F106/10*1000*E106*(D106/C106)*1000</f>
        <v>13554216.867469881</v>
      </c>
      <c r="J106" s="14">
        <f>G106/10*1000*E106*(D106/C106)*1000</f>
        <v>14909638.554216867</v>
      </c>
      <c r="K106" s="14">
        <f>H106/10*1000*E106*(D106/C106)*1000</f>
        <v>12198795.18072289</v>
      </c>
      <c r="L106" s="15">
        <f>+LOG(I106)</f>
        <v>7.1320744300713077</v>
      </c>
      <c r="M106" s="15">
        <f>+LOG(J106)</f>
        <v>7.1734671152295322</v>
      </c>
      <c r="N106" s="15">
        <f>+LOG(K106)</f>
        <v>7.086316939510632</v>
      </c>
      <c r="O106" s="16">
        <f>AVERAGE(L106:N106)</f>
        <v>7.1306194949371573</v>
      </c>
      <c r="P106" s="16">
        <f>STDEV(L106:N106)</f>
        <v>4.3593301195736858E-2</v>
      </c>
      <c r="R106" s="20" t="s">
        <v>20</v>
      </c>
      <c r="S106" s="20" t="s">
        <v>21</v>
      </c>
      <c r="T106" s="20" t="s">
        <v>22</v>
      </c>
      <c r="U106" s="20" t="s">
        <v>6</v>
      </c>
      <c r="V106" s="20" t="s">
        <v>23</v>
      </c>
      <c r="W106"/>
      <c r="X106"/>
      <c r="Z106" s="20" t="s">
        <v>20</v>
      </c>
      <c r="AA106" s="20" t="s">
        <v>21</v>
      </c>
      <c r="AB106" s="20" t="s">
        <v>22</v>
      </c>
      <c r="AC106" s="20" t="s">
        <v>6</v>
      </c>
      <c r="AD106" s="20" t="s">
        <v>23</v>
      </c>
      <c r="AE106"/>
      <c r="AF106"/>
      <c r="AH106" s="20" t="s">
        <v>20</v>
      </c>
      <c r="AI106" s="20" t="s">
        <v>21</v>
      </c>
      <c r="AJ106" s="20" t="s">
        <v>22</v>
      </c>
      <c r="AK106" s="20" t="s">
        <v>6</v>
      </c>
      <c r="AL106" s="20" t="s">
        <v>23</v>
      </c>
      <c r="AM106"/>
      <c r="AN106"/>
    </row>
    <row r="107" spans="1:40" x14ac:dyDescent="0.2">
      <c r="A107" s="34"/>
      <c r="B107" s="12">
        <v>5000</v>
      </c>
      <c r="C107" s="6">
        <v>350</v>
      </c>
      <c r="D107" s="6">
        <v>4.5</v>
      </c>
      <c r="E107" s="6">
        <v>1000</v>
      </c>
      <c r="F107" s="10">
        <v>13</v>
      </c>
      <c r="G107" s="10">
        <v>13</v>
      </c>
      <c r="H107" s="7">
        <v>8</v>
      </c>
      <c r="I107" s="14">
        <f>F107/10*1000*E107*(D107/C107)*1000</f>
        <v>16714285.714285715</v>
      </c>
      <c r="J107" s="14">
        <f>G107/10*1000*E107*(D107/C107)*1000</f>
        <v>16714285.714285715</v>
      </c>
      <c r="K107" s="9"/>
      <c r="L107" s="15">
        <f>+LOG(I107)</f>
        <v>7.2230878217319052</v>
      </c>
      <c r="M107" s="15">
        <f>+LOG(J107)</f>
        <v>7.2230878217319052</v>
      </c>
      <c r="N107" s="15"/>
      <c r="O107" s="16">
        <f>AVERAGE(L107:N107)</f>
        <v>7.2230878217319052</v>
      </c>
      <c r="P107" s="16">
        <f>STDEV(L107:N107)</f>
        <v>0</v>
      </c>
      <c r="R107" s="18" t="s">
        <v>35</v>
      </c>
      <c r="S107" s="18">
        <v>2</v>
      </c>
      <c r="T107" s="18">
        <v>14.529949845230636</v>
      </c>
      <c r="U107" s="18">
        <v>7.264974922615318</v>
      </c>
      <c r="V107" s="18">
        <v>4.695775310610815E-3</v>
      </c>
      <c r="W107"/>
      <c r="X107"/>
      <c r="Z107" s="18" t="s">
        <v>36</v>
      </c>
      <c r="AA107" s="18">
        <v>2</v>
      </c>
      <c r="AB107" s="18">
        <v>14.479457436399477</v>
      </c>
      <c r="AC107" s="18">
        <v>7.2397287181997383</v>
      </c>
      <c r="AD107" s="18">
        <v>1.6815329571314207E-3</v>
      </c>
      <c r="AE107"/>
      <c r="AF107"/>
      <c r="AH107" s="18" t="s">
        <v>14</v>
      </c>
      <c r="AI107" s="18">
        <v>2</v>
      </c>
      <c r="AJ107" s="18">
        <v>13.984795118607082</v>
      </c>
      <c r="AK107" s="18">
        <v>6.9923975593035408</v>
      </c>
      <c r="AL107" s="18">
        <v>4.695775310610815E-3</v>
      </c>
      <c r="AM107"/>
      <c r="AN107"/>
    </row>
    <row r="108" spans="1:40" ht="16" thickBot="1" x14ac:dyDescent="0.25">
      <c r="A108" s="5"/>
      <c r="B108" s="5"/>
      <c r="C108" s="6"/>
      <c r="D108" s="6"/>
      <c r="E108" s="6"/>
      <c r="F108" s="10"/>
      <c r="G108" s="10"/>
      <c r="H108" s="10"/>
      <c r="I108" s="14"/>
      <c r="J108" s="14"/>
      <c r="K108" s="14"/>
      <c r="L108" s="15"/>
      <c r="M108" s="15"/>
      <c r="N108" s="15"/>
      <c r="O108" s="16"/>
      <c r="P108" s="16"/>
      <c r="R108" s="19" t="s">
        <v>36</v>
      </c>
      <c r="S108" s="19">
        <v>2</v>
      </c>
      <c r="T108" s="19">
        <v>14.479457436399477</v>
      </c>
      <c r="U108" s="19">
        <v>7.2397287181997383</v>
      </c>
      <c r="V108" s="19">
        <v>1.6815329571314207E-3</v>
      </c>
      <c r="W108"/>
      <c r="X108"/>
      <c r="Z108" s="19" t="s">
        <v>14</v>
      </c>
      <c r="AA108" s="19">
        <v>2</v>
      </c>
      <c r="AB108" s="19">
        <v>13.984795118607082</v>
      </c>
      <c r="AC108" s="19">
        <v>6.9923975593035408</v>
      </c>
      <c r="AD108" s="19">
        <v>4.695775310610815E-3</v>
      </c>
      <c r="AE108"/>
      <c r="AF108"/>
      <c r="AH108" s="19" t="s">
        <v>35</v>
      </c>
      <c r="AI108" s="19">
        <v>2</v>
      </c>
      <c r="AJ108" s="19">
        <v>14.529949845230636</v>
      </c>
      <c r="AK108" s="19">
        <v>7.264974922615318</v>
      </c>
      <c r="AL108" s="19">
        <v>4.695775310610815E-3</v>
      </c>
      <c r="AM108"/>
      <c r="AN108"/>
    </row>
    <row r="109" spans="1:40" x14ac:dyDescent="0.2">
      <c r="A109" s="32" t="s">
        <v>13</v>
      </c>
      <c r="B109" s="12">
        <v>1000</v>
      </c>
      <c r="C109" s="6">
        <v>387.8</v>
      </c>
      <c r="D109" s="6">
        <v>4.5</v>
      </c>
      <c r="E109" s="6">
        <v>1000</v>
      </c>
      <c r="F109" s="10">
        <v>14</v>
      </c>
      <c r="G109" s="10">
        <v>16</v>
      </c>
      <c r="H109" s="7">
        <v>27</v>
      </c>
      <c r="I109" s="14">
        <f>F109/10*1000*E109*(D109/C109)*1000</f>
        <v>16245487.364620939</v>
      </c>
      <c r="J109" s="14">
        <f>G109/10*1000*E109*(D109/C109)*1000</f>
        <v>18566271.273852501</v>
      </c>
      <c r="K109" s="9"/>
      <c r="L109" s="15">
        <f t="shared" ref="L109:M111" si="9">+LOG(I109)</f>
        <v>7.2107327447108949</v>
      </c>
      <c r="M109" s="15">
        <f t="shared" si="9"/>
        <v>7.2687246916885817</v>
      </c>
      <c r="N109" s="15"/>
      <c r="O109" s="16">
        <f>AVERAGE(L109:N109)</f>
        <v>7.2397287181997383</v>
      </c>
      <c r="P109" s="16">
        <f>STDEV(L109:N109)</f>
        <v>4.100649896213307E-2</v>
      </c>
      <c r="R109"/>
      <c r="S109"/>
      <c r="T109"/>
      <c r="U109"/>
      <c r="V109"/>
      <c r="W109"/>
      <c r="X109"/>
      <c r="Z109"/>
      <c r="AA109"/>
      <c r="AB109"/>
      <c r="AC109"/>
      <c r="AD109"/>
      <c r="AE109"/>
      <c r="AF109"/>
      <c r="AH109"/>
      <c r="AI109"/>
      <c r="AJ109"/>
      <c r="AK109"/>
      <c r="AL109"/>
      <c r="AM109"/>
      <c r="AN109"/>
    </row>
    <row r="110" spans="1:40" x14ac:dyDescent="0.2">
      <c r="A110" s="33"/>
      <c r="B110" s="12">
        <v>3000</v>
      </c>
      <c r="C110" s="6">
        <v>416.5</v>
      </c>
      <c r="D110" s="6">
        <v>4.5</v>
      </c>
      <c r="E110" s="6">
        <v>1000</v>
      </c>
      <c r="F110" s="10">
        <v>11</v>
      </c>
      <c r="G110" s="10">
        <v>7</v>
      </c>
      <c r="H110" s="10">
        <v>8</v>
      </c>
      <c r="I110" s="14">
        <f>F110/10*1000*E110*(D110/C110)*1000</f>
        <v>11884753.901560625</v>
      </c>
      <c r="J110" s="14">
        <f>G110/10*1000*E110*(D110/C110)*1000</f>
        <v>7563025.2100840341</v>
      </c>
      <c r="K110" s="14">
        <f>H110/10*1000*E110*(D110/C110)*1000</f>
        <v>8643457.3829531819</v>
      </c>
      <c r="L110" s="15">
        <f t="shared" si="9"/>
        <v>7.0749901931907626</v>
      </c>
      <c r="M110" s="15">
        <f t="shared" si="9"/>
        <v>6.8786955480467942</v>
      </c>
      <c r="N110" s="15">
        <f>+LOG(K110)</f>
        <v>6.936687495024481</v>
      </c>
      <c r="O110" s="16">
        <f>AVERAGE(L110:N110)</f>
        <v>6.963457745420679</v>
      </c>
      <c r="P110" s="16">
        <f>STDEV(L110:N110)</f>
        <v>0.10084831013832353</v>
      </c>
      <c r="R110"/>
      <c r="S110"/>
      <c r="T110"/>
      <c r="U110"/>
      <c r="V110"/>
      <c r="W110"/>
      <c r="X110"/>
      <c r="Z110"/>
      <c r="AA110"/>
      <c r="AB110"/>
      <c r="AC110"/>
      <c r="AD110"/>
      <c r="AE110"/>
      <c r="AF110"/>
      <c r="AH110"/>
      <c r="AI110"/>
      <c r="AJ110"/>
      <c r="AK110"/>
      <c r="AL110"/>
      <c r="AM110"/>
      <c r="AN110"/>
    </row>
    <row r="111" spans="1:40" ht="16" thickBot="1" x14ac:dyDescent="0.25">
      <c r="A111" s="34"/>
      <c r="B111" s="12">
        <v>5000</v>
      </c>
      <c r="C111" s="6">
        <v>395.9</v>
      </c>
      <c r="D111" s="6">
        <v>4.5</v>
      </c>
      <c r="E111" s="6">
        <v>1000</v>
      </c>
      <c r="F111" s="10">
        <v>6</v>
      </c>
      <c r="G111" s="10">
        <v>11</v>
      </c>
      <c r="H111" s="7">
        <v>18</v>
      </c>
      <c r="I111" s="14">
        <f>F111/10*1000*E111*(D111/C111)*1000</f>
        <v>6819904.0161656989</v>
      </c>
      <c r="J111" s="14">
        <f>G111/10*1000*E111*(D111/C111)*1000</f>
        <v>12503157.362970447</v>
      </c>
      <c r="K111" s="9"/>
      <c r="L111" s="15">
        <f t="shared" si="9"/>
        <v>6.8337782624067831</v>
      </c>
      <c r="M111" s="15">
        <f t="shared" si="9"/>
        <v>7.0970196971813637</v>
      </c>
      <c r="N111" s="15"/>
      <c r="O111" s="16">
        <f>AVERAGE(L111:N111)</f>
        <v>6.9653989797940739</v>
      </c>
      <c r="P111" s="16">
        <f>STDEV(L111:N111)</f>
        <v>0.1861398036183822</v>
      </c>
      <c r="R111" t="s">
        <v>24</v>
      </c>
      <c r="S111"/>
      <c r="T111"/>
      <c r="U111"/>
      <c r="V111"/>
      <c r="W111"/>
      <c r="X111"/>
      <c r="Z111" t="s">
        <v>24</v>
      </c>
      <c r="AA111"/>
      <c r="AB111"/>
      <c r="AC111"/>
      <c r="AD111"/>
      <c r="AE111"/>
      <c r="AF111"/>
      <c r="AH111" t="s">
        <v>24</v>
      </c>
      <c r="AI111"/>
      <c r="AJ111"/>
      <c r="AK111"/>
      <c r="AL111"/>
      <c r="AM111"/>
      <c r="AN111"/>
    </row>
    <row r="112" spans="1:40" x14ac:dyDescent="0.2">
      <c r="A112" s="5"/>
      <c r="B112" s="5"/>
      <c r="C112" s="6"/>
      <c r="D112" s="6"/>
      <c r="E112" s="6"/>
      <c r="F112" s="10"/>
      <c r="G112" s="10"/>
      <c r="H112" s="10"/>
      <c r="I112" s="14"/>
      <c r="J112" s="14"/>
      <c r="K112" s="14"/>
      <c r="L112" s="15"/>
      <c r="M112" s="15"/>
      <c r="N112" s="15"/>
      <c r="O112" s="16"/>
      <c r="P112" s="16"/>
      <c r="R112" s="20" t="s">
        <v>25</v>
      </c>
      <c r="S112" s="20" t="s">
        <v>26</v>
      </c>
      <c r="T112" s="20" t="s">
        <v>27</v>
      </c>
      <c r="U112" s="20" t="s">
        <v>28</v>
      </c>
      <c r="V112" s="20" t="s">
        <v>29</v>
      </c>
      <c r="W112" s="20" t="s">
        <v>30</v>
      </c>
      <c r="X112" s="20" t="s">
        <v>31</v>
      </c>
      <c r="Z112" s="20" t="s">
        <v>25</v>
      </c>
      <c r="AA112" s="20" t="s">
        <v>26</v>
      </c>
      <c r="AB112" s="20" t="s">
        <v>27</v>
      </c>
      <c r="AC112" s="20" t="s">
        <v>28</v>
      </c>
      <c r="AD112" s="20" t="s">
        <v>29</v>
      </c>
      <c r="AE112" s="20" t="s">
        <v>30</v>
      </c>
      <c r="AF112" s="20" t="s">
        <v>31</v>
      </c>
      <c r="AH112" s="20" t="s">
        <v>25</v>
      </c>
      <c r="AI112" s="20" t="s">
        <v>26</v>
      </c>
      <c r="AJ112" s="20" t="s">
        <v>27</v>
      </c>
      <c r="AK112" s="20" t="s">
        <v>28</v>
      </c>
      <c r="AL112" s="20" t="s">
        <v>29</v>
      </c>
      <c r="AM112" s="20" t="s">
        <v>30</v>
      </c>
      <c r="AN112" s="20" t="s">
        <v>31</v>
      </c>
    </row>
    <row r="113" spans="1:40" x14ac:dyDescent="0.2">
      <c r="A113" s="35" t="s">
        <v>14</v>
      </c>
      <c r="B113" s="12">
        <v>1000</v>
      </c>
      <c r="C113" s="6">
        <v>409.6</v>
      </c>
      <c r="D113" s="6">
        <v>4.5</v>
      </c>
      <c r="E113" s="6">
        <v>1000</v>
      </c>
      <c r="F113" s="10">
        <v>8</v>
      </c>
      <c r="G113" s="10">
        <v>10</v>
      </c>
      <c r="H113" s="7">
        <v>3</v>
      </c>
      <c r="I113" s="14">
        <f>F113/10*1000*E113*(D113/C113)*1000</f>
        <v>8789062.5</v>
      </c>
      <c r="J113" s="14">
        <f>G113/10*1000*E113*(D113/C113)*1000</f>
        <v>10986328.125</v>
      </c>
      <c r="K113" s="9"/>
      <c r="L113" s="15">
        <f t="shared" ref="L113:M115" si="10">+LOG(I113)</f>
        <v>6.9439425527995127</v>
      </c>
      <c r="M113" s="15">
        <f t="shared" si="10"/>
        <v>7.0408525658075689</v>
      </c>
      <c r="N113" s="15"/>
      <c r="O113" s="16">
        <f>AVERAGE(L113:N113)</f>
        <v>6.9923975593035408</v>
      </c>
      <c r="P113" s="16">
        <f>STDEV(L113:N113)</f>
        <v>6.8525727362873101E-2</v>
      </c>
      <c r="R113" s="18" t="s">
        <v>32</v>
      </c>
      <c r="S113" s="18">
        <v>6.3737083739323457E-4</v>
      </c>
      <c r="T113" s="18">
        <v>1</v>
      </c>
      <c r="U113" s="18">
        <v>6.3737083739323457E-4</v>
      </c>
      <c r="V113" s="18">
        <v>0.19988710303285481</v>
      </c>
      <c r="W113" s="18">
        <v>0.69856603231281511</v>
      </c>
      <c r="X113" s="18">
        <v>18.512820512820511</v>
      </c>
      <c r="Z113" s="18" t="s">
        <v>32</v>
      </c>
      <c r="AA113" s="18">
        <v>6.1172702160936086E-2</v>
      </c>
      <c r="AB113" s="18">
        <v>1</v>
      </c>
      <c r="AC113" s="18">
        <v>6.1172702160936086E-2</v>
      </c>
      <c r="AD113" s="18">
        <v>19.184489628754648</v>
      </c>
      <c r="AE113" s="21">
        <v>4.8374387719404409E-2</v>
      </c>
      <c r="AF113" s="18">
        <v>18.512820512820511</v>
      </c>
      <c r="AH113" s="18" t="s">
        <v>32</v>
      </c>
      <c r="AI113" s="18">
        <v>7.4298418990000586E-2</v>
      </c>
      <c r="AJ113" s="18">
        <v>1</v>
      </c>
      <c r="AK113" s="18">
        <v>7.4298418990000586E-2</v>
      </c>
      <c r="AL113" s="18">
        <v>15.822396532072577</v>
      </c>
      <c r="AM113" s="18">
        <v>5.7778345516535601E-2</v>
      </c>
      <c r="AN113" s="18">
        <v>18.512820512820511</v>
      </c>
    </row>
    <row r="114" spans="1:40" x14ac:dyDescent="0.2">
      <c r="A114" s="33"/>
      <c r="B114" s="12">
        <v>3000</v>
      </c>
      <c r="C114" s="6">
        <v>388.9</v>
      </c>
      <c r="D114" s="6">
        <v>4.5</v>
      </c>
      <c r="E114" s="6">
        <v>1000</v>
      </c>
      <c r="F114" s="10">
        <v>15</v>
      </c>
      <c r="G114" s="10">
        <v>12</v>
      </c>
      <c r="H114" s="10">
        <v>14</v>
      </c>
      <c r="I114" s="14">
        <f>F114/10*1000*E114*(D114/C114)*1000</f>
        <v>17356646.952944204</v>
      </c>
      <c r="J114" s="14">
        <f>G114/10*1000*E114*(D114/C114)*1000</f>
        <v>13885317.562355364</v>
      </c>
      <c r="K114" s="14">
        <f>H114/10*1000*E114*(D114/C114)*1000</f>
        <v>16199537.156081256</v>
      </c>
      <c r="L114" s="15">
        <f t="shared" si="10"/>
        <v>7.2394658296835654</v>
      </c>
      <c r="M114" s="15">
        <f t="shared" si="10"/>
        <v>7.1425558166755092</v>
      </c>
      <c r="N114" s="15">
        <f>+LOG(K114)</f>
        <v>7.2095026063061223</v>
      </c>
      <c r="O114" s="16">
        <f>AVERAGE(L114:N114)</f>
        <v>7.1971747508883981</v>
      </c>
      <c r="P114" s="16">
        <f>STDEV(L114:N114)</f>
        <v>4.9617231580426011E-2</v>
      </c>
      <c r="R114" s="18" t="s">
        <v>33</v>
      </c>
      <c r="S114" s="18">
        <v>6.3773082677422354E-3</v>
      </c>
      <c r="T114" s="18">
        <v>2</v>
      </c>
      <c r="U114" s="18">
        <v>3.1886541338711177E-3</v>
      </c>
      <c r="V114" s="18"/>
      <c r="W114" s="18"/>
      <c r="X114" s="18"/>
      <c r="Z114" s="18" t="s">
        <v>33</v>
      </c>
      <c r="AA114" s="18">
        <v>6.3773082677422354E-3</v>
      </c>
      <c r="AB114" s="18">
        <v>2</v>
      </c>
      <c r="AC114" s="18">
        <v>3.1886541338711177E-3</v>
      </c>
      <c r="AD114" s="18"/>
      <c r="AE114" s="18"/>
      <c r="AF114" s="18"/>
      <c r="AH114" s="18" t="s">
        <v>33</v>
      </c>
      <c r="AI114" s="18">
        <v>9.3915506212216299E-3</v>
      </c>
      <c r="AJ114" s="18">
        <v>2</v>
      </c>
      <c r="AK114" s="18">
        <v>4.695775310610815E-3</v>
      </c>
      <c r="AL114" s="18"/>
      <c r="AM114" s="18"/>
      <c r="AN114" s="18"/>
    </row>
    <row r="115" spans="1:40" x14ac:dyDescent="0.2">
      <c r="A115" s="34"/>
      <c r="B115" s="12">
        <v>5000</v>
      </c>
      <c r="C115" s="6">
        <v>333.3</v>
      </c>
      <c r="D115" s="6">
        <v>4.5</v>
      </c>
      <c r="E115" s="6">
        <v>1000</v>
      </c>
      <c r="F115" s="10">
        <v>13</v>
      </c>
      <c r="G115" s="10">
        <v>9</v>
      </c>
      <c r="H115" s="10">
        <v>10</v>
      </c>
      <c r="I115" s="14">
        <f>F115/10*1000*E115*(D115/C115)*1000</f>
        <v>17551755.175517552</v>
      </c>
      <c r="J115" s="14">
        <f>G115/10*1000*E115*(D115/C115)*1000</f>
        <v>12151215.12151215</v>
      </c>
      <c r="K115" s="14">
        <f>H115/10*1000*E115*(D115/C115)*1000</f>
        <v>13501350.1350135</v>
      </c>
      <c r="L115" s="15">
        <f t="shared" si="10"/>
        <v>7.2443205524216507</v>
      </c>
      <c r="M115" s="15">
        <f t="shared" si="10"/>
        <v>7.0846197095541381</v>
      </c>
      <c r="N115" s="15">
        <f>+LOG(K115)</f>
        <v>7.1303772001148138</v>
      </c>
      <c r="O115" s="16">
        <f>AVERAGE(L115:N115)</f>
        <v>7.1531058206968678</v>
      </c>
      <c r="P115" s="16">
        <f>STDEV(L115:N115)</f>
        <v>8.2240698248012875E-2</v>
      </c>
      <c r="R115" s="18"/>
      <c r="S115" s="18"/>
      <c r="T115" s="18"/>
      <c r="U115" s="18"/>
      <c r="V115" s="18"/>
      <c r="W115" s="18"/>
      <c r="X115" s="18"/>
      <c r="Z115" s="18"/>
      <c r="AA115" s="18"/>
      <c r="AB115" s="18"/>
      <c r="AC115" s="18"/>
      <c r="AD115" s="18"/>
      <c r="AE115" s="18"/>
      <c r="AF115" s="18"/>
      <c r="AH115" s="18"/>
      <c r="AI115" s="18"/>
      <c r="AJ115" s="18"/>
      <c r="AK115" s="18"/>
      <c r="AL115" s="18"/>
      <c r="AM115" s="18"/>
      <c r="AN115" s="18"/>
    </row>
    <row r="116" spans="1:40" ht="16" thickBot="1" x14ac:dyDescent="0.25">
      <c r="R116" s="19" t="s">
        <v>34</v>
      </c>
      <c r="S116" s="19">
        <v>7.01467910513547E-3</v>
      </c>
      <c r="T116" s="19">
        <v>3</v>
      </c>
      <c r="U116" s="19"/>
      <c r="V116" s="19"/>
      <c r="W116" s="19"/>
      <c r="X116" s="19"/>
      <c r="Z116" s="19" t="s">
        <v>34</v>
      </c>
      <c r="AA116" s="19">
        <v>6.7550010428678323E-2</v>
      </c>
      <c r="AB116" s="19">
        <v>3</v>
      </c>
      <c r="AC116" s="19"/>
      <c r="AD116" s="19"/>
      <c r="AE116" s="19"/>
      <c r="AF116" s="19"/>
      <c r="AH116" s="19" t="s">
        <v>34</v>
      </c>
      <c r="AI116" s="19">
        <v>8.3689969611222215E-2</v>
      </c>
      <c r="AJ116" s="19">
        <v>3</v>
      </c>
      <c r="AK116" s="19"/>
      <c r="AL116" s="19"/>
      <c r="AM116" s="19"/>
      <c r="AN116" s="19"/>
    </row>
    <row r="118" spans="1:40" x14ac:dyDescent="0.2">
      <c r="R118" t="s">
        <v>18</v>
      </c>
      <c r="S118"/>
      <c r="T118"/>
      <c r="U118"/>
      <c r="V118"/>
      <c r="W118"/>
      <c r="X118"/>
      <c r="Z118" t="s">
        <v>18</v>
      </c>
      <c r="AA118"/>
      <c r="AB118"/>
      <c r="AC118"/>
      <c r="AD118"/>
      <c r="AE118"/>
      <c r="AF118"/>
      <c r="AH118" t="s">
        <v>18</v>
      </c>
      <c r="AI118"/>
      <c r="AJ118"/>
      <c r="AK118"/>
      <c r="AL118"/>
      <c r="AM118"/>
      <c r="AN118"/>
    </row>
    <row r="119" spans="1:40" x14ac:dyDescent="0.2">
      <c r="R119"/>
      <c r="S119"/>
      <c r="T119"/>
      <c r="U119"/>
      <c r="V119"/>
      <c r="W119"/>
      <c r="X119"/>
      <c r="Z119"/>
      <c r="AA119"/>
      <c r="AB119"/>
      <c r="AC119"/>
      <c r="AD119"/>
      <c r="AE119"/>
      <c r="AF119"/>
      <c r="AH119"/>
      <c r="AI119"/>
      <c r="AJ119"/>
      <c r="AK119"/>
      <c r="AL119"/>
      <c r="AM119"/>
      <c r="AN119"/>
    </row>
    <row r="120" spans="1:40" ht="16" thickBot="1" x14ac:dyDescent="0.25">
      <c r="R120" t="s">
        <v>19</v>
      </c>
      <c r="S120"/>
      <c r="T120"/>
      <c r="U120"/>
      <c r="V120"/>
      <c r="W120"/>
      <c r="X120"/>
      <c r="Z120" t="s">
        <v>19</v>
      </c>
      <c r="AA120"/>
      <c r="AB120"/>
      <c r="AC120"/>
      <c r="AD120"/>
      <c r="AE120"/>
      <c r="AF120"/>
      <c r="AH120" t="s">
        <v>19</v>
      </c>
      <c r="AI120"/>
      <c r="AJ120"/>
      <c r="AK120"/>
      <c r="AL120"/>
      <c r="AM120"/>
      <c r="AN120"/>
    </row>
    <row r="121" spans="1:40" x14ac:dyDescent="0.2">
      <c r="R121" s="20" t="s">
        <v>20</v>
      </c>
      <c r="S121" s="20" t="s">
        <v>21</v>
      </c>
      <c r="T121" s="20" t="s">
        <v>22</v>
      </c>
      <c r="U121" s="20" t="s">
        <v>6</v>
      </c>
      <c r="V121" s="20" t="s">
        <v>23</v>
      </c>
      <c r="W121"/>
      <c r="X121"/>
      <c r="Z121" s="20" t="s">
        <v>20</v>
      </c>
      <c r="AA121" s="20" t="s">
        <v>21</v>
      </c>
      <c r="AB121" s="20" t="s">
        <v>22</v>
      </c>
      <c r="AC121" s="20" t="s">
        <v>6</v>
      </c>
      <c r="AD121" s="20" t="s">
        <v>23</v>
      </c>
      <c r="AE121"/>
      <c r="AF121"/>
      <c r="AH121" s="20" t="s">
        <v>20</v>
      </c>
      <c r="AI121" s="20" t="s">
        <v>21</v>
      </c>
      <c r="AJ121" s="20" t="s">
        <v>22</v>
      </c>
      <c r="AK121" s="20" t="s">
        <v>6</v>
      </c>
      <c r="AL121" s="20" t="s">
        <v>23</v>
      </c>
      <c r="AM121"/>
      <c r="AN121"/>
    </row>
    <row r="122" spans="1:40" x14ac:dyDescent="0.2">
      <c r="R122" s="18" t="s">
        <v>35</v>
      </c>
      <c r="S122" s="18">
        <v>3</v>
      </c>
      <c r="T122" s="18">
        <v>21.391858484811472</v>
      </c>
      <c r="U122" s="18">
        <v>7.1306194949371573</v>
      </c>
      <c r="V122" s="18">
        <v>1.9003759091422326E-3</v>
      </c>
      <c r="W122"/>
      <c r="X122"/>
      <c r="Z122" s="18" t="s">
        <v>36</v>
      </c>
      <c r="AA122" s="18">
        <v>3</v>
      </c>
      <c r="AB122" s="18">
        <v>20.917143486658237</v>
      </c>
      <c r="AC122" s="18">
        <v>6.9723811622194125</v>
      </c>
      <c r="AD122" s="18">
        <v>9.6926174535720538E-3</v>
      </c>
      <c r="AE122"/>
      <c r="AF122"/>
      <c r="AH122" s="18" t="s">
        <v>14</v>
      </c>
      <c r="AI122" s="18">
        <v>3</v>
      </c>
      <c r="AJ122" s="18">
        <v>21.591524252665195</v>
      </c>
      <c r="AK122" s="18">
        <v>7.1971747508883981</v>
      </c>
      <c r="AL122" s="18">
        <v>2.4618696697056245E-3</v>
      </c>
      <c r="AM122"/>
      <c r="AN122"/>
    </row>
    <row r="123" spans="1:40" ht="16" thickBot="1" x14ac:dyDescent="0.25">
      <c r="R123" s="19" t="s">
        <v>36</v>
      </c>
      <c r="S123" s="19">
        <v>3</v>
      </c>
      <c r="T123" s="19">
        <v>20.917143486658237</v>
      </c>
      <c r="U123" s="19">
        <v>6.9723811622194125</v>
      </c>
      <c r="V123" s="19">
        <v>9.6926174535720538E-3</v>
      </c>
      <c r="W123"/>
      <c r="X123"/>
      <c r="Z123" s="19" t="s">
        <v>14</v>
      </c>
      <c r="AA123" s="19">
        <v>3</v>
      </c>
      <c r="AB123" s="19">
        <v>21.591524252665195</v>
      </c>
      <c r="AC123" s="19">
        <v>7.1971747508883981</v>
      </c>
      <c r="AD123" s="19">
        <v>2.4618696697056245E-3</v>
      </c>
      <c r="AE123"/>
      <c r="AF123"/>
      <c r="AH123" s="19" t="s">
        <v>35</v>
      </c>
      <c r="AI123" s="19">
        <v>3</v>
      </c>
      <c r="AJ123" s="19">
        <v>21.391858484811472</v>
      </c>
      <c r="AK123" s="19">
        <v>7.1306194949371573</v>
      </c>
      <c r="AL123" s="19">
        <v>1.9003759091422326E-3</v>
      </c>
      <c r="AM123"/>
      <c r="AN123"/>
    </row>
    <row r="124" spans="1:40" x14ac:dyDescent="0.2">
      <c r="R124"/>
      <c r="S124"/>
      <c r="T124"/>
      <c r="U124"/>
      <c r="V124"/>
      <c r="W124"/>
      <c r="X124"/>
      <c r="Z124"/>
      <c r="AA124"/>
      <c r="AB124"/>
      <c r="AC124"/>
      <c r="AD124"/>
      <c r="AE124"/>
      <c r="AF124"/>
      <c r="AH124"/>
      <c r="AI124"/>
      <c r="AJ124"/>
      <c r="AK124"/>
      <c r="AL124"/>
      <c r="AM124"/>
      <c r="AN124"/>
    </row>
    <row r="125" spans="1:40" x14ac:dyDescent="0.2">
      <c r="R125"/>
      <c r="S125"/>
      <c r="T125"/>
      <c r="U125"/>
      <c r="V125"/>
      <c r="W125"/>
      <c r="X125"/>
      <c r="Z125"/>
      <c r="AA125"/>
      <c r="AB125"/>
      <c r="AC125"/>
      <c r="AD125"/>
      <c r="AE125"/>
      <c r="AF125"/>
      <c r="AH125"/>
      <c r="AI125"/>
      <c r="AJ125"/>
      <c r="AK125"/>
      <c r="AL125"/>
      <c r="AM125"/>
      <c r="AN125"/>
    </row>
    <row r="126" spans="1:40" ht="16" thickBot="1" x14ac:dyDescent="0.25">
      <c r="R126" t="s">
        <v>24</v>
      </c>
      <c r="S126"/>
      <c r="T126"/>
      <c r="U126"/>
      <c r="V126"/>
      <c r="W126"/>
      <c r="X126"/>
      <c r="Z126" t="s">
        <v>24</v>
      </c>
      <c r="AA126"/>
      <c r="AB126"/>
      <c r="AC126"/>
      <c r="AD126"/>
      <c r="AE126"/>
      <c r="AF126"/>
      <c r="AH126" t="s">
        <v>24</v>
      </c>
      <c r="AI126"/>
      <c r="AJ126"/>
      <c r="AK126"/>
      <c r="AL126"/>
      <c r="AM126"/>
      <c r="AN126"/>
    </row>
    <row r="127" spans="1:40" x14ac:dyDescent="0.2">
      <c r="R127" s="20" t="s">
        <v>25</v>
      </c>
      <c r="S127" s="20" t="s">
        <v>26</v>
      </c>
      <c r="T127" s="20" t="s">
        <v>27</v>
      </c>
      <c r="U127" s="20" t="s">
        <v>28</v>
      </c>
      <c r="V127" s="20" t="s">
        <v>29</v>
      </c>
      <c r="W127" s="20" t="s">
        <v>30</v>
      </c>
      <c r="X127" s="20" t="s">
        <v>31</v>
      </c>
      <c r="Z127" s="20" t="s">
        <v>25</v>
      </c>
      <c r="AA127" s="20" t="s">
        <v>26</v>
      </c>
      <c r="AB127" s="20" t="s">
        <v>27</v>
      </c>
      <c r="AC127" s="20" t="s">
        <v>28</v>
      </c>
      <c r="AD127" s="20" t="s">
        <v>29</v>
      </c>
      <c r="AE127" s="20" t="s">
        <v>30</v>
      </c>
      <c r="AF127" s="20" t="s">
        <v>31</v>
      </c>
      <c r="AH127" s="20" t="s">
        <v>25</v>
      </c>
      <c r="AI127" s="20" t="s">
        <v>26</v>
      </c>
      <c r="AJ127" s="20" t="s">
        <v>27</v>
      </c>
      <c r="AK127" s="20" t="s">
        <v>28</v>
      </c>
      <c r="AL127" s="20" t="s">
        <v>29</v>
      </c>
      <c r="AM127" s="20" t="s">
        <v>30</v>
      </c>
      <c r="AN127" s="20" t="s">
        <v>31</v>
      </c>
    </row>
    <row r="128" spans="1:40" x14ac:dyDescent="0.2">
      <c r="R128" s="18" t="s">
        <v>32</v>
      </c>
      <c r="S128" s="18">
        <v>3.7559054911937825E-2</v>
      </c>
      <c r="T128" s="18">
        <v>1</v>
      </c>
      <c r="U128" s="18">
        <v>3.7559054911937825E-2</v>
      </c>
      <c r="V128" s="18">
        <v>6.4796129415093642</v>
      </c>
      <c r="W128" s="18">
        <v>6.3607807234063299E-2</v>
      </c>
      <c r="X128" s="18">
        <v>7.708647422176786</v>
      </c>
      <c r="Z128" s="18" t="s">
        <v>32</v>
      </c>
      <c r="AA128" s="18">
        <v>7.5798236260022619E-2</v>
      </c>
      <c r="AB128" s="18">
        <v>1</v>
      </c>
      <c r="AC128" s="18">
        <v>7.5798236260022619E-2</v>
      </c>
      <c r="AD128" s="18">
        <v>12.472469712828532</v>
      </c>
      <c r="AE128" s="21">
        <v>2.4194828065986822E-2</v>
      </c>
      <c r="AF128" s="18">
        <v>7.708647422176786</v>
      </c>
      <c r="AH128" s="18" t="s">
        <v>32</v>
      </c>
      <c r="AI128" s="18">
        <v>6.6444031421029372E-3</v>
      </c>
      <c r="AJ128" s="18">
        <v>1</v>
      </c>
      <c r="AK128" s="18">
        <v>6.6444031421029372E-3</v>
      </c>
      <c r="AL128" s="18">
        <v>3.0463223686080672</v>
      </c>
      <c r="AM128" s="18">
        <v>0.15585660383775893</v>
      </c>
      <c r="AN128" s="18">
        <v>7.708647422176786</v>
      </c>
    </row>
    <row r="129" spans="18:40" x14ac:dyDescent="0.2">
      <c r="R129" s="18" t="s">
        <v>33</v>
      </c>
      <c r="S129" s="18">
        <v>2.3185986725428574E-2</v>
      </c>
      <c r="T129" s="18">
        <v>4</v>
      </c>
      <c r="U129" s="18">
        <v>5.7964966813571434E-3</v>
      </c>
      <c r="V129" s="18"/>
      <c r="W129" s="18"/>
      <c r="X129" s="18"/>
      <c r="Z129" s="18" t="s">
        <v>33</v>
      </c>
      <c r="AA129" s="18">
        <v>2.4308974246555357E-2</v>
      </c>
      <c r="AB129" s="18">
        <v>4</v>
      </c>
      <c r="AC129" s="18">
        <v>6.0772435616388391E-3</v>
      </c>
      <c r="AD129" s="18"/>
      <c r="AE129" s="18"/>
      <c r="AF129" s="18"/>
      <c r="AH129" s="18" t="s">
        <v>33</v>
      </c>
      <c r="AI129" s="18">
        <v>8.724491157695715E-3</v>
      </c>
      <c r="AJ129" s="18">
        <v>4</v>
      </c>
      <c r="AK129" s="18">
        <v>2.1811227894239288E-3</v>
      </c>
      <c r="AL129" s="18"/>
      <c r="AM129" s="18"/>
      <c r="AN129" s="18"/>
    </row>
    <row r="130" spans="18:40" x14ac:dyDescent="0.2">
      <c r="R130" s="18"/>
      <c r="S130" s="18"/>
      <c r="T130" s="18"/>
      <c r="U130" s="18"/>
      <c r="V130" s="18"/>
      <c r="W130" s="18"/>
      <c r="X130" s="18"/>
      <c r="Z130" s="18"/>
      <c r="AA130" s="18"/>
      <c r="AB130" s="18"/>
      <c r="AC130" s="18"/>
      <c r="AD130" s="18"/>
      <c r="AE130" s="18"/>
      <c r="AF130" s="18"/>
      <c r="AH130" s="18"/>
      <c r="AI130" s="18"/>
      <c r="AJ130" s="18"/>
      <c r="AK130" s="18"/>
      <c r="AL130" s="18"/>
      <c r="AM130" s="18"/>
      <c r="AN130" s="18"/>
    </row>
    <row r="131" spans="18:40" ht="16" thickBot="1" x14ac:dyDescent="0.25">
      <c r="R131" s="19" t="s">
        <v>34</v>
      </c>
      <c r="S131" s="19">
        <v>6.0745041637366402E-2</v>
      </c>
      <c r="T131" s="19">
        <v>5</v>
      </c>
      <c r="U131" s="19"/>
      <c r="V131" s="19"/>
      <c r="W131" s="19"/>
      <c r="X131" s="19"/>
      <c r="Z131" s="19" t="s">
        <v>34</v>
      </c>
      <c r="AA131" s="19">
        <v>0.10010721050657798</v>
      </c>
      <c r="AB131" s="19">
        <v>5</v>
      </c>
      <c r="AC131" s="19"/>
      <c r="AD131" s="19"/>
      <c r="AE131" s="19"/>
      <c r="AF131" s="19"/>
      <c r="AH131" s="19" t="s">
        <v>34</v>
      </c>
      <c r="AI131" s="19">
        <v>1.5368894299798652E-2</v>
      </c>
      <c r="AJ131" s="19">
        <v>5</v>
      </c>
      <c r="AK131" s="19"/>
      <c r="AL131" s="19"/>
      <c r="AM131" s="19"/>
      <c r="AN131" s="19"/>
    </row>
    <row r="134" spans="18:40" x14ac:dyDescent="0.2">
      <c r="R134" t="s">
        <v>18</v>
      </c>
      <c r="S134"/>
      <c r="T134"/>
      <c r="U134"/>
      <c r="V134"/>
      <c r="W134"/>
      <c r="X134"/>
      <c r="Z134" t="s">
        <v>18</v>
      </c>
      <c r="AA134"/>
      <c r="AB134"/>
      <c r="AC134"/>
      <c r="AD134"/>
      <c r="AE134"/>
      <c r="AF134"/>
      <c r="AH134" t="s">
        <v>18</v>
      </c>
      <c r="AI134"/>
      <c r="AJ134"/>
      <c r="AK134"/>
      <c r="AL134"/>
      <c r="AM134"/>
      <c r="AN134"/>
    </row>
    <row r="135" spans="18:40" x14ac:dyDescent="0.2">
      <c r="R135"/>
      <c r="S135"/>
      <c r="T135"/>
      <c r="U135"/>
      <c r="V135"/>
      <c r="W135"/>
      <c r="X135"/>
      <c r="Z135"/>
      <c r="AA135"/>
      <c r="AB135"/>
      <c r="AC135"/>
      <c r="AD135"/>
      <c r="AE135"/>
      <c r="AF135"/>
      <c r="AH135"/>
      <c r="AI135"/>
      <c r="AJ135"/>
      <c r="AK135"/>
      <c r="AL135"/>
      <c r="AM135"/>
      <c r="AN135"/>
    </row>
    <row r="136" spans="18:40" ht="16" thickBot="1" x14ac:dyDescent="0.25">
      <c r="R136" t="s">
        <v>19</v>
      </c>
      <c r="S136"/>
      <c r="T136"/>
      <c r="U136"/>
      <c r="V136"/>
      <c r="W136"/>
      <c r="X136"/>
      <c r="Z136" t="s">
        <v>19</v>
      </c>
      <c r="AA136"/>
      <c r="AB136"/>
      <c r="AC136"/>
      <c r="AD136"/>
      <c r="AE136"/>
      <c r="AF136"/>
      <c r="AH136" t="s">
        <v>19</v>
      </c>
      <c r="AI136"/>
      <c r="AJ136"/>
      <c r="AK136"/>
      <c r="AL136"/>
      <c r="AM136"/>
      <c r="AN136"/>
    </row>
    <row r="137" spans="18:40" x14ac:dyDescent="0.2">
      <c r="R137" s="20" t="s">
        <v>20</v>
      </c>
      <c r="S137" s="20" t="s">
        <v>21</v>
      </c>
      <c r="T137" s="20" t="s">
        <v>22</v>
      </c>
      <c r="U137" s="20" t="s">
        <v>6</v>
      </c>
      <c r="V137" s="20" t="s">
        <v>23</v>
      </c>
      <c r="W137"/>
      <c r="X137"/>
      <c r="Z137" s="20" t="s">
        <v>20</v>
      </c>
      <c r="AA137" s="20" t="s">
        <v>21</v>
      </c>
      <c r="AB137" s="20" t="s">
        <v>22</v>
      </c>
      <c r="AC137" s="20" t="s">
        <v>6</v>
      </c>
      <c r="AD137" s="20" t="s">
        <v>23</v>
      </c>
      <c r="AE137"/>
      <c r="AF137"/>
      <c r="AH137" s="20" t="s">
        <v>20</v>
      </c>
      <c r="AI137" s="20" t="s">
        <v>21</v>
      </c>
      <c r="AJ137" s="20" t="s">
        <v>22</v>
      </c>
      <c r="AK137" s="20" t="s">
        <v>6</v>
      </c>
      <c r="AL137" s="20" t="s">
        <v>23</v>
      </c>
      <c r="AM137"/>
      <c r="AN137"/>
    </row>
    <row r="138" spans="18:40" x14ac:dyDescent="0.2">
      <c r="R138" s="18" t="s">
        <v>35</v>
      </c>
      <c r="S138" s="18">
        <v>2</v>
      </c>
      <c r="T138" s="18">
        <v>14.44617564346381</v>
      </c>
      <c r="U138" s="18">
        <v>7.2230878217319052</v>
      </c>
      <c r="V138" s="18">
        <v>0</v>
      </c>
      <c r="W138"/>
      <c r="X138"/>
      <c r="Z138" s="18" t="s">
        <v>36</v>
      </c>
      <c r="AA138" s="18">
        <v>2</v>
      </c>
      <c r="AB138" s="18">
        <v>13.930797959588148</v>
      </c>
      <c r="AC138" s="18">
        <v>6.9653989797940739</v>
      </c>
      <c r="AD138" s="18">
        <v>3.4648026491089889E-2</v>
      </c>
      <c r="AE138"/>
      <c r="AF138"/>
      <c r="AH138" s="18" t="s">
        <v>14</v>
      </c>
      <c r="AI138" s="18">
        <v>3</v>
      </c>
      <c r="AJ138" s="18">
        <v>21.459317462090603</v>
      </c>
      <c r="AK138" s="18">
        <v>7.1531058206968678</v>
      </c>
      <c r="AL138" s="18">
        <v>6.7635324483207079E-3</v>
      </c>
      <c r="AM138"/>
      <c r="AN138"/>
    </row>
    <row r="139" spans="18:40" ht="16" thickBot="1" x14ac:dyDescent="0.25">
      <c r="R139" s="19" t="s">
        <v>36</v>
      </c>
      <c r="S139" s="19">
        <v>2</v>
      </c>
      <c r="T139" s="19">
        <v>13.930797959588148</v>
      </c>
      <c r="U139" s="19">
        <v>6.9653989797940739</v>
      </c>
      <c r="V139" s="19">
        <v>3.4648026491089889E-2</v>
      </c>
      <c r="W139"/>
      <c r="X139"/>
      <c r="Z139" s="19" t="s">
        <v>14</v>
      </c>
      <c r="AA139" s="19">
        <v>3</v>
      </c>
      <c r="AB139" s="19">
        <v>21.459317462090603</v>
      </c>
      <c r="AC139" s="19">
        <v>7.1531058206968678</v>
      </c>
      <c r="AD139" s="19">
        <v>6.7635324483207079E-3</v>
      </c>
      <c r="AE139"/>
      <c r="AF139"/>
      <c r="AH139" s="19" t="s">
        <v>35</v>
      </c>
      <c r="AI139" s="19">
        <v>2</v>
      </c>
      <c r="AJ139" s="19">
        <v>14.44617564346381</v>
      </c>
      <c r="AK139" s="19">
        <v>7.2230878217319052</v>
      </c>
      <c r="AL139" s="19">
        <v>0</v>
      </c>
      <c r="AM139"/>
      <c r="AN139"/>
    </row>
    <row r="140" spans="18:40" x14ac:dyDescent="0.2">
      <c r="R140"/>
      <c r="S140"/>
      <c r="T140"/>
      <c r="U140"/>
      <c r="V140"/>
      <c r="W140"/>
      <c r="X140"/>
      <c r="Z140"/>
      <c r="AA140"/>
      <c r="AB140"/>
      <c r="AC140"/>
      <c r="AD140"/>
      <c r="AE140"/>
      <c r="AF140"/>
      <c r="AH140"/>
      <c r="AI140"/>
      <c r="AJ140"/>
      <c r="AK140"/>
      <c r="AL140"/>
      <c r="AM140"/>
      <c r="AN140"/>
    </row>
    <row r="141" spans="18:40" x14ac:dyDescent="0.2">
      <c r="R141"/>
      <c r="S141"/>
      <c r="T141"/>
      <c r="U141"/>
      <c r="V141"/>
      <c r="W141"/>
      <c r="X141"/>
      <c r="Z141"/>
      <c r="AA141"/>
      <c r="AB141"/>
      <c r="AC141"/>
      <c r="AD141"/>
      <c r="AE141"/>
      <c r="AF141"/>
      <c r="AH141"/>
      <c r="AI141"/>
      <c r="AJ141"/>
      <c r="AK141"/>
      <c r="AL141"/>
      <c r="AM141"/>
      <c r="AN141"/>
    </row>
    <row r="142" spans="18:40" ht="16" thickBot="1" x14ac:dyDescent="0.25">
      <c r="R142" t="s">
        <v>24</v>
      </c>
      <c r="S142"/>
      <c r="T142"/>
      <c r="U142"/>
      <c r="V142"/>
      <c r="W142"/>
      <c r="X142"/>
      <c r="Z142" t="s">
        <v>24</v>
      </c>
      <c r="AA142"/>
      <c r="AB142"/>
      <c r="AC142"/>
      <c r="AD142"/>
      <c r="AE142"/>
      <c r="AF142"/>
      <c r="AH142" t="s">
        <v>24</v>
      </c>
      <c r="AI142"/>
      <c r="AJ142"/>
      <c r="AK142"/>
      <c r="AL142"/>
      <c r="AM142"/>
      <c r="AN142"/>
    </row>
    <row r="143" spans="18:40" x14ac:dyDescent="0.2">
      <c r="R143" s="20" t="s">
        <v>25</v>
      </c>
      <c r="S143" s="20" t="s">
        <v>26</v>
      </c>
      <c r="T143" s="20" t="s">
        <v>27</v>
      </c>
      <c r="U143" s="20" t="s">
        <v>28</v>
      </c>
      <c r="V143" s="20" t="s">
        <v>29</v>
      </c>
      <c r="W143" s="20" t="s">
        <v>30</v>
      </c>
      <c r="X143" s="20" t="s">
        <v>31</v>
      </c>
      <c r="Z143" s="20" t="s">
        <v>25</v>
      </c>
      <c r="AA143" s="20" t="s">
        <v>26</v>
      </c>
      <c r="AB143" s="20" t="s">
        <v>27</v>
      </c>
      <c r="AC143" s="20" t="s">
        <v>28</v>
      </c>
      <c r="AD143" s="20" t="s">
        <v>29</v>
      </c>
      <c r="AE143" s="20" t="s">
        <v>30</v>
      </c>
      <c r="AF143" s="20" t="s">
        <v>31</v>
      </c>
      <c r="AH143" s="20" t="s">
        <v>25</v>
      </c>
      <c r="AI143" s="20" t="s">
        <v>26</v>
      </c>
      <c r="AJ143" s="20" t="s">
        <v>27</v>
      </c>
      <c r="AK143" s="20" t="s">
        <v>28</v>
      </c>
      <c r="AL143" s="20" t="s">
        <v>29</v>
      </c>
      <c r="AM143" s="20" t="s">
        <v>30</v>
      </c>
      <c r="AN143" s="20" t="s">
        <v>31</v>
      </c>
    </row>
    <row r="144" spans="18:40" x14ac:dyDescent="0.2">
      <c r="R144" s="18" t="s">
        <v>32</v>
      </c>
      <c r="S144" s="18">
        <v>6.6403539259260874E-2</v>
      </c>
      <c r="T144" s="18">
        <v>1</v>
      </c>
      <c r="U144" s="18">
        <v>6.6403539259260874E-2</v>
      </c>
      <c r="V144" s="18">
        <v>3.8330344313455922</v>
      </c>
      <c r="W144" s="18">
        <v>0.18936735315817421</v>
      </c>
      <c r="X144" s="18">
        <v>18.512820512820511</v>
      </c>
      <c r="Z144" s="18" t="s">
        <v>32</v>
      </c>
      <c r="AA144" s="18">
        <v>4.2280629746048251E-2</v>
      </c>
      <c r="AB144" s="18">
        <v>1</v>
      </c>
      <c r="AC144" s="18">
        <v>4.2280629746048251E-2</v>
      </c>
      <c r="AD144" s="18">
        <v>2.6329351036881978</v>
      </c>
      <c r="AE144" s="18">
        <v>0.20312373219526955</v>
      </c>
      <c r="AF144" s="18">
        <v>10.127964486013932</v>
      </c>
      <c r="AH144" s="18" t="s">
        <v>32</v>
      </c>
      <c r="AI144" s="18">
        <v>5.8769765626416164E-3</v>
      </c>
      <c r="AJ144" s="18">
        <v>1</v>
      </c>
      <c r="AK144" s="18">
        <v>5.8769765626416164E-3</v>
      </c>
      <c r="AL144" s="18">
        <v>1.3033817626100372</v>
      </c>
      <c r="AM144" s="18">
        <v>0.33646889871341945</v>
      </c>
      <c r="AN144" s="18">
        <v>10.127964486013932</v>
      </c>
    </row>
    <row r="145" spans="18:40" x14ac:dyDescent="0.2">
      <c r="R145" s="18" t="s">
        <v>33</v>
      </c>
      <c r="S145" s="18">
        <v>3.4648026491089889E-2</v>
      </c>
      <c r="T145" s="18">
        <v>2</v>
      </c>
      <c r="U145" s="18">
        <v>1.7324013245544945E-2</v>
      </c>
      <c r="V145" s="18"/>
      <c r="W145" s="18"/>
      <c r="X145" s="18"/>
      <c r="Z145" s="18" t="s">
        <v>33</v>
      </c>
      <c r="AA145" s="18">
        <v>4.8175091387731309E-2</v>
      </c>
      <c r="AB145" s="18">
        <v>3</v>
      </c>
      <c r="AC145" s="18">
        <v>1.6058363795910437E-2</v>
      </c>
      <c r="AD145" s="18"/>
      <c r="AE145" s="18"/>
      <c r="AF145" s="18"/>
      <c r="AH145" s="18" t="s">
        <v>33</v>
      </c>
      <c r="AI145" s="18">
        <v>1.3527064896641416E-2</v>
      </c>
      <c r="AJ145" s="18">
        <v>3</v>
      </c>
      <c r="AK145" s="18">
        <v>4.509021632213805E-3</v>
      </c>
      <c r="AL145" s="18"/>
      <c r="AM145" s="18"/>
      <c r="AN145" s="18"/>
    </row>
    <row r="146" spans="18:40" x14ac:dyDescent="0.2">
      <c r="R146" s="18"/>
      <c r="S146" s="18"/>
      <c r="T146" s="18"/>
      <c r="U146" s="18"/>
      <c r="V146" s="18"/>
      <c r="W146" s="18"/>
      <c r="X146" s="18"/>
      <c r="Z146" s="18"/>
      <c r="AA146" s="18"/>
      <c r="AB146" s="18"/>
      <c r="AC146" s="18"/>
      <c r="AD146" s="18"/>
      <c r="AE146" s="18"/>
      <c r="AF146" s="18"/>
      <c r="AH146" s="18"/>
      <c r="AI146" s="18"/>
      <c r="AJ146" s="18"/>
      <c r="AK146" s="18"/>
      <c r="AL146" s="18"/>
      <c r="AM146" s="18"/>
      <c r="AN146" s="18"/>
    </row>
    <row r="147" spans="18:40" ht="16" thickBot="1" x14ac:dyDescent="0.25">
      <c r="R147" s="19" t="s">
        <v>34</v>
      </c>
      <c r="S147" s="19">
        <v>0.10105156575035076</v>
      </c>
      <c r="T147" s="19">
        <v>3</v>
      </c>
      <c r="U147" s="19"/>
      <c r="V147" s="19"/>
      <c r="W147" s="19"/>
      <c r="X147" s="19"/>
      <c r="Z147" s="19" t="s">
        <v>34</v>
      </c>
      <c r="AA147" s="19">
        <v>9.045572113377956E-2</v>
      </c>
      <c r="AB147" s="19">
        <v>4</v>
      </c>
      <c r="AC147" s="19"/>
      <c r="AD147" s="19"/>
      <c r="AE147" s="19"/>
      <c r="AF147" s="19"/>
      <c r="AH147" s="19" t="s">
        <v>34</v>
      </c>
      <c r="AI147" s="19">
        <v>1.9404041459283032E-2</v>
      </c>
      <c r="AJ147" s="19">
        <v>4</v>
      </c>
      <c r="AK147" s="19"/>
      <c r="AL147" s="19"/>
      <c r="AM147" s="19"/>
      <c r="AN147" s="19"/>
    </row>
  </sheetData>
  <mergeCells count="10">
    <mergeCell ref="B103:E103"/>
    <mergeCell ref="A105:A107"/>
    <mergeCell ref="A109:A111"/>
    <mergeCell ref="A6:A8"/>
    <mergeCell ref="A10:A12"/>
    <mergeCell ref="A14:A16"/>
    <mergeCell ref="A113:A115"/>
    <mergeCell ref="A54:A56"/>
    <mergeCell ref="A58:A60"/>
    <mergeCell ref="A62:A6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ow visc. (ANOVA x frequency)</vt:lpstr>
      <vt:lpstr>media visc. (ANOVA x frequency)</vt:lpstr>
    </vt:vector>
  </TitlesOfParts>
  <Company>PUC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atalisis_3</dc:creator>
  <cp:lastModifiedBy>Usuario de Microsoft Office</cp:lastModifiedBy>
  <dcterms:created xsi:type="dcterms:W3CDTF">2015-10-05T16:40:08Z</dcterms:created>
  <dcterms:modified xsi:type="dcterms:W3CDTF">2019-10-21T14:50:52Z</dcterms:modified>
</cp:coreProperties>
</file>